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outions4T/Academia/Julich/WorkingProjects/MRPET_H2O/IVIMNGDiff_paper/Frontiers/"/>
    </mc:Choice>
  </mc:AlternateContent>
  <xr:revisionPtr revIDLastSave="0" documentId="13_ncr:1_{B19737CD-9E4B-E34A-BC14-7F93774032C9}" xr6:coauthVersionLast="45" xr6:coauthVersionMax="45" xr10:uidLastSave="{00000000-0000-0000-0000-000000000000}"/>
  <bookViews>
    <workbookView xWindow="39080" yWindow="10960" windowWidth="24060" windowHeight="27220" xr2:uid="{0D615601-056F-6242-B30C-09E5EC2A83B8}"/>
  </bookViews>
  <sheets>
    <sheet name="Table 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98" i="1" l="1"/>
  <c r="AB98" i="1"/>
  <c r="AA98" i="1"/>
  <c r="Z98" i="1"/>
  <c r="W98" i="1"/>
  <c r="V98" i="1"/>
  <c r="U98" i="1"/>
  <c r="T98" i="1"/>
  <c r="Q98" i="1"/>
  <c r="P98" i="1"/>
  <c r="O98" i="1"/>
  <c r="N98" i="1"/>
  <c r="AC97" i="1"/>
  <c r="AB97" i="1"/>
  <c r="AA97" i="1"/>
  <c r="Z97" i="1"/>
  <c r="W97" i="1"/>
  <c r="V97" i="1"/>
  <c r="U97" i="1"/>
  <c r="T97" i="1"/>
  <c r="Q97" i="1"/>
  <c r="P97" i="1"/>
  <c r="O97" i="1"/>
  <c r="N97" i="1"/>
  <c r="AC96" i="1"/>
  <c r="AB96" i="1"/>
  <c r="AA96" i="1"/>
  <c r="Z96" i="1"/>
  <c r="W96" i="1"/>
  <c r="V96" i="1"/>
  <c r="U96" i="1"/>
  <c r="T96" i="1"/>
  <c r="Q96" i="1"/>
  <c r="P96" i="1"/>
  <c r="O96" i="1"/>
  <c r="N96" i="1"/>
  <c r="AC95" i="1"/>
  <c r="AB95" i="1"/>
  <c r="AA95" i="1"/>
  <c r="Z95" i="1"/>
  <c r="W95" i="1"/>
  <c r="V95" i="1"/>
  <c r="U95" i="1"/>
  <c r="T95" i="1"/>
  <c r="Q95" i="1"/>
  <c r="P95" i="1"/>
  <c r="O95" i="1"/>
  <c r="N95" i="1"/>
  <c r="AC94" i="1"/>
  <c r="AB94" i="1"/>
  <c r="AA94" i="1"/>
  <c r="Z94" i="1"/>
  <c r="W94" i="1"/>
  <c r="V94" i="1"/>
  <c r="U94" i="1"/>
  <c r="T94" i="1"/>
  <c r="Q94" i="1"/>
  <c r="P94" i="1"/>
  <c r="O94" i="1"/>
  <c r="N94" i="1"/>
  <c r="AC87" i="1"/>
  <c r="AB87" i="1"/>
  <c r="AA87" i="1"/>
  <c r="Z87" i="1"/>
  <c r="W87" i="1"/>
  <c r="V87" i="1"/>
  <c r="U87" i="1"/>
  <c r="T87" i="1"/>
  <c r="Q87" i="1"/>
  <c r="P87" i="1"/>
  <c r="O87" i="1"/>
  <c r="N87" i="1"/>
  <c r="AC86" i="1"/>
  <c r="AB86" i="1"/>
  <c r="AA86" i="1"/>
  <c r="Z86" i="1"/>
  <c r="W86" i="1"/>
  <c r="V86" i="1"/>
  <c r="U86" i="1"/>
  <c r="T86" i="1"/>
  <c r="Q86" i="1"/>
  <c r="P86" i="1"/>
  <c r="O86" i="1"/>
  <c r="N86" i="1"/>
  <c r="AC85" i="1"/>
  <c r="AB85" i="1"/>
  <c r="AA85" i="1"/>
  <c r="Z85" i="1"/>
  <c r="W85" i="1"/>
  <c r="V85" i="1"/>
  <c r="U85" i="1"/>
  <c r="T85" i="1"/>
  <c r="Q85" i="1"/>
  <c r="P85" i="1"/>
  <c r="O85" i="1"/>
  <c r="N85" i="1"/>
  <c r="AC84" i="1"/>
  <c r="AB84" i="1"/>
  <c r="AA84" i="1"/>
  <c r="Z84" i="1"/>
  <c r="W84" i="1"/>
  <c r="V84" i="1"/>
  <c r="U84" i="1"/>
  <c r="T84" i="1"/>
  <c r="Q84" i="1"/>
  <c r="P84" i="1"/>
  <c r="O84" i="1"/>
  <c r="N84" i="1"/>
  <c r="AC83" i="1"/>
  <c r="AB83" i="1"/>
  <c r="AA83" i="1"/>
  <c r="Z83" i="1"/>
  <c r="W83" i="1"/>
  <c r="V83" i="1"/>
  <c r="U83" i="1"/>
  <c r="T83" i="1"/>
  <c r="Q83" i="1"/>
  <c r="P83" i="1"/>
  <c r="O83" i="1"/>
  <c r="N83" i="1"/>
  <c r="AC76" i="1"/>
  <c r="AB76" i="1"/>
  <c r="AA76" i="1"/>
  <c r="Z76" i="1"/>
  <c r="W76" i="1"/>
  <c r="V76" i="1"/>
  <c r="U76" i="1"/>
  <c r="T76" i="1"/>
  <c r="Q76" i="1"/>
  <c r="P76" i="1"/>
  <c r="O76" i="1"/>
  <c r="N76" i="1"/>
  <c r="AC75" i="1"/>
  <c r="AB75" i="1"/>
  <c r="AA75" i="1"/>
  <c r="Z75" i="1"/>
  <c r="W75" i="1"/>
  <c r="V75" i="1"/>
  <c r="U75" i="1"/>
  <c r="T75" i="1"/>
  <c r="Q75" i="1"/>
  <c r="P75" i="1"/>
  <c r="O75" i="1"/>
  <c r="N75" i="1"/>
  <c r="AC74" i="1"/>
  <c r="AB74" i="1"/>
  <c r="AA74" i="1"/>
  <c r="Z74" i="1"/>
  <c r="W74" i="1"/>
  <c r="V74" i="1"/>
  <c r="U74" i="1"/>
  <c r="T74" i="1"/>
  <c r="Q74" i="1"/>
  <c r="P74" i="1"/>
  <c r="O74" i="1"/>
  <c r="N74" i="1"/>
  <c r="AC73" i="1"/>
  <c r="AB73" i="1"/>
  <c r="AA73" i="1"/>
  <c r="Z73" i="1"/>
  <c r="W73" i="1"/>
  <c r="V73" i="1"/>
  <c r="U73" i="1"/>
  <c r="T73" i="1"/>
  <c r="Q73" i="1"/>
  <c r="P73" i="1"/>
  <c r="O73" i="1"/>
  <c r="N73" i="1"/>
  <c r="AC72" i="1"/>
  <c r="AB72" i="1"/>
  <c r="AA72" i="1"/>
  <c r="Z72" i="1"/>
  <c r="W72" i="1"/>
  <c r="V72" i="1"/>
  <c r="U72" i="1"/>
  <c r="T72" i="1"/>
  <c r="Q72" i="1"/>
  <c r="P72" i="1"/>
  <c r="O72" i="1"/>
  <c r="N72" i="1"/>
  <c r="AC65" i="1"/>
  <c r="AB65" i="1"/>
  <c r="AA65" i="1"/>
  <c r="Z65" i="1"/>
  <c r="W65" i="1"/>
  <c r="V65" i="1"/>
  <c r="U65" i="1"/>
  <c r="T65" i="1"/>
  <c r="Q65" i="1"/>
  <c r="P65" i="1"/>
  <c r="O65" i="1"/>
  <c r="N65" i="1"/>
  <c r="AC64" i="1"/>
  <c r="AB64" i="1"/>
  <c r="AA64" i="1"/>
  <c r="Z64" i="1"/>
  <c r="W64" i="1"/>
  <c r="V64" i="1"/>
  <c r="U64" i="1"/>
  <c r="T64" i="1"/>
  <c r="Q64" i="1"/>
  <c r="P64" i="1"/>
  <c r="O64" i="1"/>
  <c r="N64" i="1"/>
  <c r="AC63" i="1"/>
  <c r="AB63" i="1"/>
  <c r="AA63" i="1"/>
  <c r="Z63" i="1"/>
  <c r="W63" i="1"/>
  <c r="V63" i="1"/>
  <c r="U63" i="1"/>
  <c r="T63" i="1"/>
  <c r="Q63" i="1"/>
  <c r="P63" i="1"/>
  <c r="O63" i="1"/>
  <c r="N63" i="1"/>
  <c r="AC62" i="1"/>
  <c r="AB62" i="1"/>
  <c r="AA62" i="1"/>
  <c r="Z62" i="1"/>
  <c r="W62" i="1"/>
  <c r="V62" i="1"/>
  <c r="U62" i="1"/>
  <c r="T62" i="1"/>
  <c r="Q62" i="1"/>
  <c r="P62" i="1"/>
  <c r="O62" i="1"/>
  <c r="N62" i="1"/>
  <c r="AC61" i="1"/>
  <c r="AB61" i="1"/>
  <c r="AA61" i="1"/>
  <c r="Z61" i="1"/>
  <c r="W61" i="1"/>
  <c r="V61" i="1"/>
  <c r="U61" i="1"/>
  <c r="T61" i="1"/>
  <c r="Q61" i="1"/>
  <c r="P61" i="1"/>
  <c r="O61" i="1"/>
  <c r="N61" i="1"/>
  <c r="AC54" i="1"/>
  <c r="AB54" i="1"/>
  <c r="AA54" i="1"/>
  <c r="Z54" i="1"/>
  <c r="W54" i="1"/>
  <c r="V54" i="1"/>
  <c r="U54" i="1"/>
  <c r="T54" i="1"/>
  <c r="Q54" i="1"/>
  <c r="P54" i="1"/>
  <c r="O54" i="1"/>
  <c r="N54" i="1"/>
  <c r="AC53" i="1"/>
  <c r="AB53" i="1"/>
  <c r="AA53" i="1"/>
  <c r="Z53" i="1"/>
  <c r="W53" i="1"/>
  <c r="V53" i="1"/>
  <c r="U53" i="1"/>
  <c r="T53" i="1"/>
  <c r="Q53" i="1"/>
  <c r="P53" i="1"/>
  <c r="O53" i="1"/>
  <c r="N53" i="1"/>
  <c r="AC52" i="1"/>
  <c r="AB52" i="1"/>
  <c r="AA52" i="1"/>
  <c r="Z52" i="1"/>
  <c r="W52" i="1"/>
  <c r="V52" i="1"/>
  <c r="U52" i="1"/>
  <c r="T52" i="1"/>
  <c r="Q52" i="1"/>
  <c r="P52" i="1"/>
  <c r="O52" i="1"/>
  <c r="N52" i="1"/>
  <c r="AC51" i="1"/>
  <c r="AB51" i="1"/>
  <c r="AA51" i="1"/>
  <c r="Z51" i="1"/>
  <c r="W51" i="1"/>
  <c r="V51" i="1"/>
  <c r="U51" i="1"/>
  <c r="T51" i="1"/>
  <c r="Q51" i="1"/>
  <c r="P51" i="1"/>
  <c r="O51" i="1"/>
  <c r="N51" i="1"/>
  <c r="AC50" i="1"/>
  <c r="AB50" i="1"/>
  <c r="AA50" i="1"/>
  <c r="Z50" i="1"/>
  <c r="W50" i="1"/>
  <c r="V50" i="1"/>
  <c r="U50" i="1"/>
  <c r="T50" i="1"/>
  <c r="Q50" i="1"/>
  <c r="P50" i="1"/>
  <c r="O50" i="1"/>
  <c r="N50" i="1"/>
  <c r="AC43" i="1"/>
  <c r="AB43" i="1"/>
  <c r="AA43" i="1"/>
  <c r="Z43" i="1"/>
  <c r="W43" i="1"/>
  <c r="V43" i="1"/>
  <c r="U43" i="1"/>
  <c r="T43" i="1"/>
  <c r="Q43" i="1"/>
  <c r="P43" i="1"/>
  <c r="O43" i="1"/>
  <c r="N43" i="1"/>
  <c r="AC42" i="1"/>
  <c r="AB42" i="1"/>
  <c r="AA42" i="1"/>
  <c r="Z42" i="1"/>
  <c r="W42" i="1"/>
  <c r="V42" i="1"/>
  <c r="U42" i="1"/>
  <c r="T42" i="1"/>
  <c r="Q42" i="1"/>
  <c r="P42" i="1"/>
  <c r="O42" i="1"/>
  <c r="N42" i="1"/>
  <c r="AC41" i="1"/>
  <c r="AB41" i="1"/>
  <c r="AA41" i="1"/>
  <c r="Z41" i="1"/>
  <c r="W41" i="1"/>
  <c r="V41" i="1"/>
  <c r="U41" i="1"/>
  <c r="T41" i="1"/>
  <c r="Q41" i="1"/>
  <c r="P41" i="1"/>
  <c r="O41" i="1"/>
  <c r="N41" i="1"/>
  <c r="AC40" i="1"/>
  <c r="AB40" i="1"/>
  <c r="AA40" i="1"/>
  <c r="Z40" i="1"/>
  <c r="W40" i="1"/>
  <c r="V40" i="1"/>
  <c r="U40" i="1"/>
  <c r="T40" i="1"/>
  <c r="Q40" i="1"/>
  <c r="P40" i="1"/>
  <c r="O40" i="1"/>
  <c r="N40" i="1"/>
  <c r="AC39" i="1"/>
  <c r="AB39" i="1"/>
  <c r="AA39" i="1"/>
  <c r="Z39" i="1"/>
  <c r="W39" i="1"/>
  <c r="V39" i="1"/>
  <c r="U39" i="1"/>
  <c r="T39" i="1"/>
  <c r="Q39" i="1"/>
  <c r="P39" i="1"/>
  <c r="O39" i="1"/>
  <c r="N39" i="1"/>
  <c r="AC31" i="1"/>
  <c r="AB31" i="1"/>
  <c r="AA31" i="1"/>
  <c r="Z31" i="1"/>
  <c r="W31" i="1"/>
  <c r="V31" i="1"/>
  <c r="U31" i="1"/>
  <c r="T31" i="1"/>
  <c r="Q31" i="1"/>
  <c r="P31" i="1"/>
  <c r="O31" i="1"/>
  <c r="N31" i="1"/>
  <c r="AC30" i="1"/>
  <c r="AB30" i="1"/>
  <c r="AA30" i="1"/>
  <c r="Z30" i="1"/>
  <c r="W30" i="1"/>
  <c r="V30" i="1"/>
  <c r="U30" i="1"/>
  <c r="T30" i="1"/>
  <c r="Q30" i="1"/>
  <c r="P30" i="1"/>
  <c r="O30" i="1"/>
  <c r="N30" i="1"/>
  <c r="AC29" i="1"/>
  <c r="AB29" i="1"/>
  <c r="AA29" i="1"/>
  <c r="Z29" i="1"/>
  <c r="W29" i="1"/>
  <c r="V29" i="1"/>
  <c r="U29" i="1"/>
  <c r="T29" i="1"/>
  <c r="Q29" i="1"/>
  <c r="P29" i="1"/>
  <c r="O29" i="1"/>
  <c r="N29" i="1"/>
  <c r="AC28" i="1"/>
  <c r="AB28" i="1"/>
  <c r="AA28" i="1"/>
  <c r="Z28" i="1"/>
  <c r="W28" i="1"/>
  <c r="V28" i="1"/>
  <c r="U28" i="1"/>
  <c r="T28" i="1"/>
  <c r="Q28" i="1"/>
  <c r="P28" i="1"/>
  <c r="O28" i="1"/>
  <c r="N28" i="1"/>
  <c r="AC27" i="1"/>
  <c r="AB27" i="1"/>
  <c r="AA27" i="1"/>
  <c r="Z27" i="1"/>
  <c r="W27" i="1"/>
  <c r="V27" i="1"/>
  <c r="U27" i="1"/>
  <c r="T27" i="1"/>
  <c r="Q27" i="1"/>
  <c r="P27" i="1"/>
  <c r="O27" i="1"/>
  <c r="N27" i="1"/>
  <c r="AC20" i="1"/>
  <c r="AB20" i="1"/>
  <c r="AA20" i="1"/>
  <c r="Z20" i="1"/>
  <c r="W20" i="1"/>
  <c r="V20" i="1"/>
  <c r="U20" i="1"/>
  <c r="T20" i="1"/>
  <c r="Q20" i="1"/>
  <c r="P20" i="1"/>
  <c r="O20" i="1"/>
  <c r="N20" i="1"/>
  <c r="AC19" i="1"/>
  <c r="AB19" i="1"/>
  <c r="AA19" i="1"/>
  <c r="Z19" i="1"/>
  <c r="W19" i="1"/>
  <c r="V19" i="1"/>
  <c r="U19" i="1"/>
  <c r="T19" i="1"/>
  <c r="Q19" i="1"/>
  <c r="P19" i="1"/>
  <c r="O19" i="1"/>
  <c r="N19" i="1"/>
  <c r="AC18" i="1"/>
  <c r="AB18" i="1"/>
  <c r="AA18" i="1"/>
  <c r="Z18" i="1"/>
  <c r="W18" i="1"/>
  <c r="V18" i="1"/>
  <c r="U18" i="1"/>
  <c r="T18" i="1"/>
  <c r="Q18" i="1"/>
  <c r="P18" i="1"/>
  <c r="O18" i="1"/>
  <c r="N18" i="1"/>
  <c r="AC17" i="1"/>
  <c r="AB17" i="1"/>
  <c r="AA17" i="1"/>
  <c r="Z17" i="1"/>
  <c r="W17" i="1"/>
  <c r="V17" i="1"/>
  <c r="U17" i="1"/>
  <c r="T17" i="1"/>
  <c r="Q17" i="1"/>
  <c r="P17" i="1"/>
  <c r="O17" i="1"/>
  <c r="N17" i="1"/>
  <c r="AC16" i="1"/>
  <c r="AB16" i="1"/>
  <c r="AA16" i="1"/>
  <c r="Z16" i="1"/>
  <c r="W16" i="1"/>
  <c r="V16" i="1"/>
  <c r="U16" i="1"/>
  <c r="T16" i="1"/>
  <c r="Q16" i="1"/>
  <c r="P16" i="1"/>
  <c r="O16" i="1"/>
  <c r="N16" i="1"/>
</calcChain>
</file>

<file path=xl/sharedStrings.xml><?xml version="1.0" encoding="utf-8"?>
<sst xmlns="http://schemas.openxmlformats.org/spreadsheetml/2006/main" count="383" uniqueCount="23">
  <si>
    <t>GroundTruth</t>
  </si>
  <si>
    <t>f</t>
  </si>
  <si>
    <t>D*</t>
  </si>
  <si>
    <t>Dapp</t>
  </si>
  <si>
    <t>Kapp</t>
  </si>
  <si>
    <t>GM</t>
  </si>
  <si>
    <t>WMLowFA</t>
  </si>
  <si>
    <t>WMHighFA</t>
  </si>
  <si>
    <t>Oedema</t>
  </si>
  <si>
    <t>Tumour</t>
  </si>
  <si>
    <t>SNR 30</t>
  </si>
  <si>
    <t>Means</t>
  </si>
  <si>
    <t>StD</t>
  </si>
  <si>
    <t>Means+/-StD</t>
  </si>
  <si>
    <t>Coefficient of Variation (%)</t>
  </si>
  <si>
    <t>Relative error (%)</t>
  </si>
  <si>
    <t>Tissues</t>
  </si>
  <si>
    <t>SequentialFit</t>
  </si>
  <si>
    <t>SNR 40</t>
  </si>
  <si>
    <t>SNR 50</t>
  </si>
  <si>
    <t>SNR 60</t>
  </si>
  <si>
    <t>SimultaneousFit</t>
  </si>
  <si>
    <t>Supplementary material Table II - Simulation results at the different SNR levels and for the different fitting rout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1" xfId="0" applyBorder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11" fontId="2" fillId="0" borderId="0" xfId="0" applyNumberFormat="1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55416-1B05-7543-8B0B-1251CCD8569B}">
  <dimension ref="B2:AC99"/>
  <sheetViews>
    <sheetView tabSelected="1" zoomScale="90" zoomScaleNormal="90" workbookViewId="0">
      <selection activeCell="H14" sqref="H14:K14"/>
    </sheetView>
  </sheetViews>
  <sheetFormatPr baseColWidth="10" defaultRowHeight="16" x14ac:dyDescent="0.2"/>
  <sheetData>
    <row r="2" spans="2:29" x14ac:dyDescent="0.2">
      <c r="C2" t="s">
        <v>22</v>
      </c>
    </row>
    <row r="4" spans="2:29" x14ac:dyDescent="0.2">
      <c r="C4" s="1" t="s">
        <v>0</v>
      </c>
    </row>
    <row r="5" spans="2:29" x14ac:dyDescent="0.2">
      <c r="D5" t="s">
        <v>1</v>
      </c>
      <c r="E5" t="s">
        <v>2</v>
      </c>
      <c r="F5" t="s">
        <v>3</v>
      </c>
      <c r="G5" t="s">
        <v>4</v>
      </c>
    </row>
    <row r="6" spans="2:29" x14ac:dyDescent="0.2">
      <c r="C6" t="s">
        <v>5</v>
      </c>
      <c r="D6">
        <v>0.12</v>
      </c>
      <c r="E6">
        <v>9.3100000000000006E-3</v>
      </c>
      <c r="F6">
        <v>1.1199999999999999E-3</v>
      </c>
      <c r="G6">
        <v>0.83</v>
      </c>
    </row>
    <row r="7" spans="2:29" x14ac:dyDescent="0.2">
      <c r="C7" t="s">
        <v>6</v>
      </c>
      <c r="D7">
        <v>0.04</v>
      </c>
      <c r="E7">
        <v>2.0650000000000002E-2</v>
      </c>
      <c r="F7">
        <v>9.5E-4</v>
      </c>
      <c r="G7">
        <v>1.03</v>
      </c>
    </row>
    <row r="8" spans="2:29" x14ac:dyDescent="0.2">
      <c r="C8" t="s">
        <v>7</v>
      </c>
      <c r="D8">
        <v>0.03</v>
      </c>
      <c r="E8">
        <v>1.754E-2</v>
      </c>
      <c r="F8">
        <v>8.7000000000000001E-4</v>
      </c>
      <c r="G8" s="2">
        <v>1.1200000000000001</v>
      </c>
    </row>
    <row r="9" spans="2:29" x14ac:dyDescent="0.2">
      <c r="C9" t="s">
        <v>8</v>
      </c>
      <c r="D9">
        <v>0.05</v>
      </c>
      <c r="E9">
        <v>1.8270000000000002E-2</v>
      </c>
      <c r="F9">
        <v>1.2899999999999999E-3</v>
      </c>
      <c r="G9">
        <v>0.73</v>
      </c>
    </row>
    <row r="10" spans="2:29" x14ac:dyDescent="0.2">
      <c r="C10" t="s">
        <v>9</v>
      </c>
      <c r="D10">
        <v>0.02</v>
      </c>
      <c r="E10">
        <v>2.41E-2</v>
      </c>
      <c r="F10">
        <v>1.2999999999999999E-3</v>
      </c>
      <c r="G10">
        <v>0.69</v>
      </c>
    </row>
    <row r="12" spans="2:29" x14ac:dyDescent="0.2">
      <c r="B12" t="s">
        <v>10</v>
      </c>
    </row>
    <row r="13" spans="2:29" x14ac:dyDescent="0.2">
      <c r="C13" s="1" t="s">
        <v>21</v>
      </c>
    </row>
    <row r="14" spans="2:29" x14ac:dyDescent="0.2">
      <c r="D14" s="9" t="s">
        <v>11</v>
      </c>
      <c r="E14" s="9"/>
      <c r="F14" s="9"/>
      <c r="G14" s="9"/>
      <c r="H14" s="10" t="s">
        <v>12</v>
      </c>
      <c r="I14" s="9"/>
      <c r="J14" s="9"/>
      <c r="K14" s="9"/>
      <c r="M14" t="s">
        <v>13</v>
      </c>
      <c r="S14" t="s">
        <v>14</v>
      </c>
      <c r="Y14" t="s">
        <v>15</v>
      </c>
    </row>
    <row r="15" spans="2:29" x14ac:dyDescent="0.2">
      <c r="C15" t="s">
        <v>16</v>
      </c>
      <c r="D15" t="s">
        <v>1</v>
      </c>
      <c r="E15" t="s">
        <v>2</v>
      </c>
      <c r="F15" t="s">
        <v>3</v>
      </c>
      <c r="G15" t="s">
        <v>4</v>
      </c>
      <c r="H15" s="3" t="s">
        <v>1</v>
      </c>
      <c r="I15" t="s">
        <v>2</v>
      </c>
      <c r="J15" t="s">
        <v>3</v>
      </c>
      <c r="K15" t="s">
        <v>4</v>
      </c>
      <c r="N15" t="s">
        <v>1</v>
      </c>
      <c r="O15" t="s">
        <v>2</v>
      </c>
      <c r="P15" t="s">
        <v>3</v>
      </c>
      <c r="Q15" t="s">
        <v>4</v>
      </c>
      <c r="T15" t="s">
        <v>1</v>
      </c>
      <c r="U15" t="s">
        <v>2</v>
      </c>
      <c r="V15" t="s">
        <v>3</v>
      </c>
      <c r="W15" t="s">
        <v>4</v>
      </c>
      <c r="Z15" t="s">
        <v>1</v>
      </c>
      <c r="AA15" t="s">
        <v>2</v>
      </c>
      <c r="AB15" t="s">
        <v>3</v>
      </c>
      <c r="AC15" t="s">
        <v>4</v>
      </c>
    </row>
    <row r="16" spans="2:29" x14ac:dyDescent="0.2">
      <c r="C16" t="s">
        <v>5</v>
      </c>
      <c r="D16">
        <v>0.15287812433883299</v>
      </c>
      <c r="E16">
        <v>1.6930645959226099E-2</v>
      </c>
      <c r="F16">
        <v>1.06032700524233E-3</v>
      </c>
      <c r="G16">
        <v>0.68993210110874903</v>
      </c>
      <c r="H16" s="3">
        <v>9.4751984609146994E-2</v>
      </c>
      <c r="I16">
        <v>1.61327563823154E-2</v>
      </c>
      <c r="J16">
        <v>2.3073180315087799E-4</v>
      </c>
      <c r="K16">
        <v>0.35021378527677899</v>
      </c>
      <c r="M16" t="s">
        <v>5</v>
      </c>
      <c r="N16" t="str">
        <f>TEXT(D16,"0,00")&amp;"±"&amp;TEXT(H16,"0,00")</f>
        <v>0,15±0,09</v>
      </c>
      <c r="O16" t="str">
        <f>TEXT(E16,"0,00E-2")&amp;"±"&amp;TEXT(I16,"0,00E-2")</f>
        <v>1,69E-2±1,61E-2</v>
      </c>
      <c r="P16" t="str">
        <f>TEXT(F16,"0,00E-3")&amp;"±"&amp;TEXT(J16,"0,00E-3")</f>
        <v>1,06E-3±2,31E-3</v>
      </c>
      <c r="Q16" t="str">
        <f>TEXT(G16,"0,00")&amp;"±"&amp;TEXT(K16,"0,00")</f>
        <v>0,69±0,35</v>
      </c>
      <c r="S16" t="s">
        <v>5</v>
      </c>
      <c r="T16">
        <f>(H16/D16)*100</f>
        <v>61.978772318754025</v>
      </c>
      <c r="U16">
        <f t="shared" ref="U16:W20" si="0">(I16/E16)*100</f>
        <v>95.287305760026825</v>
      </c>
      <c r="V16">
        <f t="shared" si="0"/>
        <v>21.760438243119719</v>
      </c>
      <c r="W16">
        <f t="shared" si="0"/>
        <v>50.760616111929146</v>
      </c>
      <c r="Y16" t="s">
        <v>5</v>
      </c>
      <c r="Z16">
        <f>(ABS(D6-D16)/D6)*100</f>
        <v>27.398436949027499</v>
      </c>
      <c r="AA16">
        <f t="shared" ref="AA16:AC20" si="1">(ABS(E6-E16)/E6)*100</f>
        <v>81.854414169990307</v>
      </c>
      <c r="AB16">
        <f t="shared" si="1"/>
        <v>5.3279459605062396</v>
      </c>
      <c r="AC16">
        <f t="shared" si="1"/>
        <v>16.875650468825416</v>
      </c>
    </row>
    <row r="17" spans="3:29" x14ac:dyDescent="0.2">
      <c r="C17" t="s">
        <v>6</v>
      </c>
      <c r="D17">
        <v>7.8336318835912203E-2</v>
      </c>
      <c r="E17">
        <v>2.6876326636736999E-2</v>
      </c>
      <c r="F17">
        <v>8.7569857167493304E-4</v>
      </c>
      <c r="G17">
        <v>0.84882203950454405</v>
      </c>
      <c r="H17" s="3">
        <v>7.3549085921099197E-2</v>
      </c>
      <c r="I17">
        <v>1.80740580771061E-2</v>
      </c>
      <c r="J17">
        <v>1.63514418251566E-4</v>
      </c>
      <c r="K17">
        <v>0.39327665339700502</v>
      </c>
      <c r="M17" t="s">
        <v>6</v>
      </c>
      <c r="N17" t="str">
        <f>TEXT(D17,"0,00")&amp;"±"&amp;TEXT(H17,"0,00")</f>
        <v>0,08±0,07</v>
      </c>
      <c r="O17" t="str">
        <f>TEXT(E17,"0,00E-2")&amp;"±"&amp;TEXT(I17,"0,00E-2")</f>
        <v>2,69E-2±1,81E-2</v>
      </c>
      <c r="P17" t="str">
        <f>TEXT(F17,"0,00E-3")&amp;"±"&amp;TEXT(J17,"0,00E-3")</f>
        <v>8,76E-3±1,64E-3</v>
      </c>
      <c r="Q17" t="str">
        <f>TEXT(G17,"0,00")&amp;"±"&amp;TEXT(K17,"0,00")</f>
        <v>0,85±0,39</v>
      </c>
      <c r="S17" t="s">
        <v>6</v>
      </c>
      <c r="T17">
        <f t="shared" ref="T17:T20" si="2">(H17/D17)*100</f>
        <v>93.88887174435574</v>
      </c>
      <c r="U17">
        <f t="shared" si="0"/>
        <v>67.2489894969532</v>
      </c>
      <c r="V17">
        <f t="shared" si="0"/>
        <v>18.672454602594005</v>
      </c>
      <c r="W17">
        <f t="shared" si="0"/>
        <v>46.332050193531721</v>
      </c>
      <c r="Y17" t="s">
        <v>6</v>
      </c>
      <c r="Z17">
        <f>(ABS(D7-D17)/D7)*100</f>
        <v>95.840797089780509</v>
      </c>
      <c r="AA17">
        <f t="shared" si="1"/>
        <v>30.15170284134139</v>
      </c>
      <c r="AB17">
        <f t="shared" si="1"/>
        <v>7.8212029815859969</v>
      </c>
      <c r="AC17">
        <f t="shared" si="1"/>
        <v>17.590093251986016</v>
      </c>
    </row>
    <row r="18" spans="3:29" x14ac:dyDescent="0.2">
      <c r="C18" t="s">
        <v>7</v>
      </c>
      <c r="D18">
        <v>6.8061642345835893E-2</v>
      </c>
      <c r="E18">
        <v>2.5686547385909999E-2</v>
      </c>
      <c r="F18">
        <v>8.0222063930707004E-4</v>
      </c>
      <c r="G18">
        <v>0.90937540934983796</v>
      </c>
      <c r="H18" s="3">
        <v>6.9979023230357706E-2</v>
      </c>
      <c r="I18">
        <v>1.7604000083094401E-2</v>
      </c>
      <c r="J18">
        <v>1.52470118709482E-4</v>
      </c>
      <c r="K18">
        <v>0.43432395278702202</v>
      </c>
      <c r="M18" t="s">
        <v>7</v>
      </c>
      <c r="N18" t="str">
        <f>TEXT(D18,"0,00")&amp;"±"&amp;TEXT(H18,"0,00")</f>
        <v>0,07±0,07</v>
      </c>
      <c r="O18" t="str">
        <f>TEXT(E18,"0,00E-2")&amp;"±"&amp;TEXT(I18,"0,00E-2")</f>
        <v>2,57E-2±1,76E-2</v>
      </c>
      <c r="P18" t="str">
        <f>TEXT(F18,"0,00E-3")&amp;"±"&amp;TEXT(J18,"0,00E-3")</f>
        <v>8,02E-3±1,52E-3</v>
      </c>
      <c r="Q18" t="str">
        <f>TEXT(G18,"0,00")&amp;"±"&amp;TEXT(K18,"0,00")</f>
        <v>0,91±0,43</v>
      </c>
      <c r="S18" t="s">
        <v>7</v>
      </c>
      <c r="T18">
        <f t="shared" si="2"/>
        <v>102.81712403409131</v>
      </c>
      <c r="U18">
        <f t="shared" si="0"/>
        <v>68.533928747274274</v>
      </c>
      <c r="V18">
        <f t="shared" si="0"/>
        <v>19.006007978201652</v>
      </c>
      <c r="W18">
        <f t="shared" si="0"/>
        <v>47.760688085632744</v>
      </c>
      <c r="Y18" t="s">
        <v>7</v>
      </c>
      <c r="Z18">
        <f t="shared" ref="Z18:Z20" si="3">(ABS(D8-D18)/D8)*100</f>
        <v>126.87214115278631</v>
      </c>
      <c r="AA18">
        <f t="shared" si="1"/>
        <v>46.445538118072974</v>
      </c>
      <c r="AB18">
        <f t="shared" si="1"/>
        <v>7.7907311141298816</v>
      </c>
      <c r="AC18">
        <f t="shared" si="1"/>
        <v>18.805767022335903</v>
      </c>
    </row>
    <row r="19" spans="3:29" x14ac:dyDescent="0.2">
      <c r="C19" t="s">
        <v>8</v>
      </c>
      <c r="D19">
        <v>9.5955370352264105E-2</v>
      </c>
      <c r="E19">
        <v>2.5320632099167802E-2</v>
      </c>
      <c r="F19">
        <v>1.1941184770591E-3</v>
      </c>
      <c r="G19">
        <v>0.60108424306721997</v>
      </c>
      <c r="H19" s="3">
        <v>8.7837116270764001E-2</v>
      </c>
      <c r="I19">
        <v>1.8029856612865099E-2</v>
      </c>
      <c r="J19">
        <v>2.1500871205827E-4</v>
      </c>
      <c r="K19">
        <v>0.29721062494999001</v>
      </c>
      <c r="M19" t="s">
        <v>8</v>
      </c>
      <c r="N19" t="str">
        <f>TEXT(D19,"0,00")&amp;"±"&amp;TEXT(H19,"0,00")</f>
        <v>0,10±0,09</v>
      </c>
      <c r="O19" t="str">
        <f>TEXT(E19,"0,00E-2")&amp;"±"&amp;TEXT(I19,"0,00E-2")</f>
        <v>2,53E-2±1,80E-2</v>
      </c>
      <c r="P19" t="str">
        <f>TEXT(F19,"0,00E-3")&amp;"±"&amp;TEXT(J19,"0,00E-3")</f>
        <v>1,19E-3±2,15E-3</v>
      </c>
      <c r="Q19" t="str">
        <f>TEXT(G19,"0,00")&amp;"±"&amp;TEXT(K19,"0,00")</f>
        <v>0,60±0,30</v>
      </c>
      <c r="S19" t="s">
        <v>8</v>
      </c>
      <c r="T19">
        <f t="shared" si="2"/>
        <v>91.539552135855473</v>
      </c>
      <c r="U19">
        <f t="shared" si="0"/>
        <v>71.206186884480175</v>
      </c>
      <c r="V19">
        <f t="shared" si="0"/>
        <v>18.005643174352176</v>
      </c>
      <c r="W19">
        <f t="shared" si="0"/>
        <v>49.445752135071785</v>
      </c>
      <c r="Y19" t="s">
        <v>8</v>
      </c>
      <c r="Z19">
        <f t="shared" si="3"/>
        <v>91.910740704528209</v>
      </c>
      <c r="AA19">
        <f t="shared" si="1"/>
        <v>38.591308698236446</v>
      </c>
      <c r="AB19">
        <f t="shared" si="1"/>
        <v>7.4326761969689858</v>
      </c>
      <c r="AC19">
        <f t="shared" si="1"/>
        <v>17.659692730517808</v>
      </c>
    </row>
    <row r="20" spans="3:29" x14ac:dyDescent="0.2">
      <c r="C20" t="s">
        <v>9</v>
      </c>
      <c r="D20">
        <v>6.2762294913408304E-2</v>
      </c>
      <c r="E20">
        <v>2.9682020227351402E-2</v>
      </c>
      <c r="F20">
        <v>1.21074819770872E-3</v>
      </c>
      <c r="G20">
        <v>0.56586473539219695</v>
      </c>
      <c r="H20" s="3">
        <v>7.6874507269365205E-2</v>
      </c>
      <c r="I20">
        <v>1.68413906222704E-2</v>
      </c>
      <c r="J20">
        <v>1.8786779014841101E-4</v>
      </c>
      <c r="K20">
        <v>0.27991090004171598</v>
      </c>
      <c r="M20" t="s">
        <v>9</v>
      </c>
      <c r="N20" t="str">
        <f>TEXT(D20,"0,00")&amp;"±"&amp;TEXT(H20,"0,00")</f>
        <v>0,06±0,08</v>
      </c>
      <c r="O20" t="str">
        <f>TEXT(E20,"0,00E-2")&amp;"±"&amp;TEXT(I20,"0,00E-2")</f>
        <v>2,97E-2±1,68E-2</v>
      </c>
      <c r="P20" t="str">
        <f>TEXT(F20,"0,00E-3")&amp;"±"&amp;TEXT(J20,"0,00E-3")</f>
        <v>1,21E-3±1,88E-3</v>
      </c>
      <c r="Q20" t="str">
        <f>TEXT(G20,"0,00")&amp;"±"&amp;TEXT(K20,"0,00")</f>
        <v>0,57±0,28</v>
      </c>
      <c r="S20" t="s">
        <v>9</v>
      </c>
      <c r="T20">
        <f t="shared" si="2"/>
        <v>122.48517581364288</v>
      </c>
      <c r="U20">
        <f t="shared" si="0"/>
        <v>56.739367783165207</v>
      </c>
      <c r="V20">
        <f t="shared" si="0"/>
        <v>15.516668990624256</v>
      </c>
      <c r="W20">
        <f t="shared" si="0"/>
        <v>49.466044185932823</v>
      </c>
      <c r="Y20" t="s">
        <v>9</v>
      </c>
      <c r="Z20">
        <f t="shared" si="3"/>
        <v>213.8114745670415</v>
      </c>
      <c r="AA20">
        <f t="shared" si="1"/>
        <v>23.161909657059756</v>
      </c>
      <c r="AB20">
        <f t="shared" si="1"/>
        <v>6.8655232531753763</v>
      </c>
      <c r="AC20">
        <f t="shared" si="1"/>
        <v>17.990618059101884</v>
      </c>
    </row>
    <row r="24" spans="3:29" x14ac:dyDescent="0.2">
      <c r="C24" s="1" t="s">
        <v>17</v>
      </c>
    </row>
    <row r="25" spans="3:29" x14ac:dyDescent="0.2">
      <c r="D25" s="9" t="s">
        <v>11</v>
      </c>
      <c r="E25" s="9"/>
      <c r="F25" s="9"/>
      <c r="G25" s="9"/>
      <c r="H25" s="10" t="s">
        <v>12</v>
      </c>
      <c r="I25" s="9"/>
      <c r="J25" s="9"/>
      <c r="K25" s="9"/>
      <c r="M25" t="s">
        <v>13</v>
      </c>
      <c r="S25" t="s">
        <v>14</v>
      </c>
      <c r="Y25" t="s">
        <v>15</v>
      </c>
    </row>
    <row r="26" spans="3:29" x14ac:dyDescent="0.2">
      <c r="C26" t="s">
        <v>16</v>
      </c>
      <c r="D26" t="s">
        <v>1</v>
      </c>
      <c r="E26" t="s">
        <v>2</v>
      </c>
      <c r="F26" t="s">
        <v>3</v>
      </c>
      <c r="G26" t="s">
        <v>4</v>
      </c>
      <c r="H26" s="3" t="s">
        <v>1</v>
      </c>
      <c r="I26" t="s">
        <v>2</v>
      </c>
      <c r="J26" t="s">
        <v>3</v>
      </c>
      <c r="K26" t="s">
        <v>4</v>
      </c>
      <c r="N26" t="s">
        <v>1</v>
      </c>
      <c r="O26" t="s">
        <v>2</v>
      </c>
      <c r="P26" t="s">
        <v>3</v>
      </c>
      <c r="Q26" t="s">
        <v>4</v>
      </c>
      <c r="T26" t="s">
        <v>1</v>
      </c>
      <c r="U26" t="s">
        <v>2</v>
      </c>
      <c r="V26" t="s">
        <v>3</v>
      </c>
      <c r="W26" t="s">
        <v>4</v>
      </c>
      <c r="Z26" t="s">
        <v>1</v>
      </c>
      <c r="AA26" t="s">
        <v>2</v>
      </c>
      <c r="AB26" t="s">
        <v>3</v>
      </c>
      <c r="AC26" t="s">
        <v>4</v>
      </c>
    </row>
    <row r="27" spans="3:29" x14ac:dyDescent="0.2">
      <c r="C27" t="s">
        <v>5</v>
      </c>
      <c r="D27">
        <v>0.119796197672907</v>
      </c>
      <c r="E27">
        <v>7.5163620065597002E-3</v>
      </c>
      <c r="F27">
        <v>8.6162994353241099E-4</v>
      </c>
      <c r="G27">
        <v>0.78001701956323499</v>
      </c>
      <c r="H27" s="3">
        <v>0.101887228485618</v>
      </c>
      <c r="I27">
        <v>8.8114695666173404E-3</v>
      </c>
      <c r="J27">
        <v>2.3428988672599999E-4</v>
      </c>
      <c r="K27">
        <v>0.224403943896998</v>
      </c>
      <c r="M27" t="s">
        <v>5</v>
      </c>
      <c r="N27" t="str">
        <f>TEXT(D27,"0,00")&amp;"±"&amp;TEXT(H27,"0,00")</f>
        <v>0,12±0,10</v>
      </c>
      <c r="O27" t="str">
        <f>TEXT(E27,"0,00E-2")&amp;"±"&amp;TEXT(I27,"0,00E-2")</f>
        <v>7,52E-2±8,81E-2</v>
      </c>
      <c r="P27" t="str">
        <f>TEXT(F27,"0,00E-3")&amp;"±"&amp;TEXT(J27,"0,00E-3")</f>
        <v>8,62E-3±2,34E-3</v>
      </c>
      <c r="Q27" t="str">
        <f>TEXT(G27,"0,00")&amp;"±"&amp;TEXT(K27,"0,00")</f>
        <v>0,78±0,22</v>
      </c>
      <c r="S27" t="s">
        <v>5</v>
      </c>
      <c r="T27">
        <f>(H27/D27)*100</f>
        <v>85.050469434607706</v>
      </c>
      <c r="U27">
        <f t="shared" ref="U27:W31" si="4">(I27/E27)*100</f>
        <v>117.23051070354742</v>
      </c>
      <c r="V27">
        <f t="shared" si="4"/>
        <v>27.191474540158779</v>
      </c>
      <c r="W27">
        <f t="shared" si="4"/>
        <v>28.769108656456162</v>
      </c>
      <c r="Y27" t="s">
        <v>5</v>
      </c>
      <c r="Z27">
        <f>(ABS(D6-D27)/D6)*100</f>
        <v>0.16983527257749542</v>
      </c>
      <c r="AA27">
        <f t="shared" ref="AA27:AC31" si="5">(ABS(E6-E27)/E6)*100</f>
        <v>19.265714215255642</v>
      </c>
      <c r="AB27">
        <f t="shared" si="5"/>
        <v>23.068755041749011</v>
      </c>
      <c r="AC27">
        <f t="shared" si="5"/>
        <v>6.0220458357548159</v>
      </c>
    </row>
    <row r="28" spans="3:29" x14ac:dyDescent="0.2">
      <c r="C28" t="s">
        <v>6</v>
      </c>
      <c r="D28">
        <v>0.106214343060254</v>
      </c>
      <c r="E28">
        <v>7.2844442629486101E-3</v>
      </c>
      <c r="F28">
        <v>7.1459572437277102E-4</v>
      </c>
      <c r="G28">
        <v>0.96231991133184103</v>
      </c>
      <c r="H28" s="3">
        <v>8.8373531332937502E-2</v>
      </c>
      <c r="I28">
        <v>9.7198723156640202E-3</v>
      </c>
      <c r="J28" s="4">
        <v>1.8659005813492801E-4</v>
      </c>
      <c r="K28">
        <v>0.28548140268804101</v>
      </c>
      <c r="M28" t="s">
        <v>6</v>
      </c>
      <c r="N28" t="str">
        <f>TEXT(D28,"0,00")&amp;"±"&amp;TEXT(H28,"0,00")</f>
        <v>0,11±0,09</v>
      </c>
      <c r="O28" t="str">
        <f>TEXT(E28,"0,00E-2")&amp;"±"&amp;TEXT(I28,"0,00E-2")</f>
        <v>7,28E-2±9,72E-2</v>
      </c>
      <c r="P28" t="str">
        <f>TEXT(F28,"0,00E-3")&amp;"±"&amp;TEXT(J28,"0,00E-3")</f>
        <v>7,15E-3±1,87E-3</v>
      </c>
      <c r="Q28" t="str">
        <f>TEXT(G28,"0,00")&amp;"±"&amp;TEXT(K28,"0,00")</f>
        <v>0,96±0,29</v>
      </c>
      <c r="S28" t="s">
        <v>6</v>
      </c>
      <c r="T28">
        <f t="shared" ref="T28:T31" si="6">(H28/D28)*100</f>
        <v>83.203010805051406</v>
      </c>
      <c r="U28">
        <f t="shared" si="4"/>
        <v>133.43327184343906</v>
      </c>
      <c r="V28">
        <f t="shared" si="4"/>
        <v>26.111275476592798</v>
      </c>
      <c r="W28">
        <f t="shared" si="4"/>
        <v>29.665956126059744</v>
      </c>
      <c r="Y28" t="s">
        <v>6</v>
      </c>
      <c r="Z28">
        <f t="shared" ref="Z28:Z31" si="7">(ABS(D7-D28)/D7)*100</f>
        <v>165.53585765063502</v>
      </c>
      <c r="AA28">
        <f t="shared" si="5"/>
        <v>64.72424085739172</v>
      </c>
      <c r="AB28">
        <f t="shared" si="5"/>
        <v>24.779397434445155</v>
      </c>
      <c r="AC28">
        <f t="shared" si="5"/>
        <v>6.5708823949668922</v>
      </c>
    </row>
    <row r="29" spans="3:29" x14ac:dyDescent="0.2">
      <c r="C29" t="s">
        <v>7</v>
      </c>
      <c r="D29">
        <v>9.7417444426343203E-2</v>
      </c>
      <c r="E29">
        <v>6.6627870603502099E-3</v>
      </c>
      <c r="F29">
        <v>6.5683323445514497E-4</v>
      </c>
      <c r="G29">
        <v>1.03979801442016</v>
      </c>
      <c r="H29" s="3">
        <v>8.5857898949605799E-2</v>
      </c>
      <c r="I29">
        <v>9.4199364986184593E-3</v>
      </c>
      <c r="J29" s="4">
        <v>1.7763362687622501E-4</v>
      </c>
      <c r="K29">
        <v>0.31928414703482499</v>
      </c>
      <c r="M29" t="s">
        <v>7</v>
      </c>
      <c r="N29" t="str">
        <f>TEXT(D29,"0,00")&amp;"±"&amp;TEXT(H29,"0,00")</f>
        <v>0,10±0,09</v>
      </c>
      <c r="O29" t="str">
        <f>TEXT(E29,"0,00E-2")&amp;"±"&amp;TEXT(I29,"0,00E-2")</f>
        <v>6,66E-2±9,42E-2</v>
      </c>
      <c r="P29" t="str">
        <f>TEXT(F29,"0,00E-3")&amp;"±"&amp;TEXT(J29,"0,00E-3")</f>
        <v>6,57E-3±1,78E-3</v>
      </c>
      <c r="Q29" t="str">
        <f>TEXT(G29,"0,00")&amp;"±"&amp;TEXT(K29,"0,00")</f>
        <v>1,04±0,32</v>
      </c>
      <c r="S29" t="s">
        <v>7</v>
      </c>
      <c r="T29">
        <f t="shared" si="6"/>
        <v>88.134008703669593</v>
      </c>
      <c r="U29">
        <f t="shared" si="4"/>
        <v>141.38132306037298</v>
      </c>
      <c r="V29">
        <f t="shared" si="4"/>
        <v>27.043946249701467</v>
      </c>
      <c r="W29">
        <f t="shared" si="4"/>
        <v>30.706362447986862</v>
      </c>
      <c r="Y29" t="s">
        <v>7</v>
      </c>
      <c r="Z29">
        <f t="shared" si="7"/>
        <v>224.72481475447736</v>
      </c>
      <c r="AA29">
        <f t="shared" si="5"/>
        <v>62.013756782495946</v>
      </c>
      <c r="AB29">
        <f t="shared" si="5"/>
        <v>24.501927074121269</v>
      </c>
      <c r="AC29">
        <f t="shared" si="5"/>
        <v>7.1608915696285846</v>
      </c>
    </row>
    <row r="30" spans="3:29" x14ac:dyDescent="0.2">
      <c r="C30" t="s">
        <v>8</v>
      </c>
      <c r="D30">
        <v>0.107894766552093</v>
      </c>
      <c r="E30">
        <v>7.2821412794212602E-3</v>
      </c>
      <c r="F30">
        <v>9.8340715923119805E-4</v>
      </c>
      <c r="G30">
        <v>0.68209503522066794</v>
      </c>
      <c r="H30" s="3">
        <v>9.6875403499969995E-2</v>
      </c>
      <c r="I30">
        <v>9.2579888769090801E-3</v>
      </c>
      <c r="J30">
        <v>2.46294671314467E-4</v>
      </c>
      <c r="K30">
        <v>0.23804804164297499</v>
      </c>
      <c r="M30" t="s">
        <v>8</v>
      </c>
      <c r="N30" t="str">
        <f>TEXT(D30,"0,00")&amp;"±"&amp;TEXT(H30,"0,00")</f>
        <v>0,11±0,10</v>
      </c>
      <c r="O30" t="str">
        <f>TEXT(E30,"0,00E-2")&amp;"±"&amp;TEXT(I30,"0,00E-2")</f>
        <v>7,28E-2±9,26E-2</v>
      </c>
      <c r="P30" t="str">
        <f>TEXT(F30,"0,00E-3")&amp;"±"&amp;TEXT(J30,"0,00E-3")</f>
        <v>9,83E-3±2,46E-3</v>
      </c>
      <c r="Q30" t="str">
        <f>TEXT(G30,"0,00")&amp;"±"&amp;TEXT(K30,"0,00")</f>
        <v>0,68±0,24</v>
      </c>
      <c r="S30" t="s">
        <v>8</v>
      </c>
      <c r="T30">
        <f t="shared" si="6"/>
        <v>89.786934617627907</v>
      </c>
      <c r="U30">
        <f t="shared" si="4"/>
        <v>127.13278308773555</v>
      </c>
      <c r="V30">
        <f t="shared" si="4"/>
        <v>25.045035416155979</v>
      </c>
      <c r="W30">
        <f t="shared" si="4"/>
        <v>34.899541757544519</v>
      </c>
      <c r="Y30" t="s">
        <v>8</v>
      </c>
      <c r="Z30">
        <f t="shared" si="7"/>
        <v>115.78953310418598</v>
      </c>
      <c r="AA30">
        <f t="shared" si="5"/>
        <v>60.141536511104221</v>
      </c>
      <c r="AB30">
        <f t="shared" si="5"/>
        <v>23.766886881302472</v>
      </c>
      <c r="AC30">
        <f t="shared" si="5"/>
        <v>6.5623239423742517</v>
      </c>
    </row>
    <row r="31" spans="3:29" x14ac:dyDescent="0.2">
      <c r="C31" t="s">
        <v>9</v>
      </c>
      <c r="D31">
        <v>9.7362827745099106E-2</v>
      </c>
      <c r="E31">
        <v>6.2793540994365302E-3</v>
      </c>
      <c r="F31">
        <v>1.0112552062228801E-3</v>
      </c>
      <c r="G31">
        <v>0.63527221570847303</v>
      </c>
      <c r="H31" s="3">
        <v>9.3336729290825995E-2</v>
      </c>
      <c r="I31">
        <v>8.9383783177930196E-3</v>
      </c>
      <c r="J31">
        <v>2.4556422126202702E-4</v>
      </c>
      <c r="K31">
        <v>0.25888327914109099</v>
      </c>
      <c r="M31" t="s">
        <v>9</v>
      </c>
      <c r="N31" t="str">
        <f>TEXT(D31,"0,00")&amp;"±"&amp;TEXT(H31,"0,00")</f>
        <v>0,10±0,09</v>
      </c>
      <c r="O31" t="str">
        <f>TEXT(E31,"0,00E-2")&amp;"±"&amp;TEXT(I31,"0,00E-2")</f>
        <v>6,28E-2±8,94E-2</v>
      </c>
      <c r="P31" t="str">
        <f>TEXT(F31,"0,00E-3")&amp;"±"&amp;TEXT(J31,"0,00E-3")</f>
        <v>1,01E-3±2,46E-3</v>
      </c>
      <c r="Q31" t="str">
        <f>TEXT(G31,"0,00")&amp;"±"&amp;TEXT(K31,"0,00")</f>
        <v>0,64±0,26</v>
      </c>
      <c r="S31" t="s">
        <v>9</v>
      </c>
      <c r="T31">
        <f t="shared" si="6"/>
        <v>95.864850531238019</v>
      </c>
      <c r="U31">
        <f t="shared" si="4"/>
        <v>142.34550522632722</v>
      </c>
      <c r="V31">
        <f t="shared" si="4"/>
        <v>24.283110707457244</v>
      </c>
      <c r="W31">
        <f t="shared" si="4"/>
        <v>40.751550711591761</v>
      </c>
      <c r="Y31" t="s">
        <v>9</v>
      </c>
      <c r="Z31">
        <f t="shared" si="7"/>
        <v>386.81413872549552</v>
      </c>
      <c r="AA31">
        <f t="shared" si="5"/>
        <v>73.944588799018547</v>
      </c>
      <c r="AB31">
        <f t="shared" si="5"/>
        <v>22.211137982855373</v>
      </c>
      <c r="AC31">
        <f t="shared" si="5"/>
        <v>7.9315629408010029</v>
      </c>
    </row>
    <row r="32" spans="3:29" x14ac:dyDescent="0.2">
      <c r="H32" s="3"/>
    </row>
    <row r="35" spans="2:29" x14ac:dyDescent="0.2">
      <c r="B35" t="s">
        <v>18</v>
      </c>
    </row>
    <row r="36" spans="2:29" x14ac:dyDescent="0.2">
      <c r="C36" s="1" t="s">
        <v>21</v>
      </c>
    </row>
    <row r="37" spans="2:29" x14ac:dyDescent="0.2">
      <c r="D37" s="9" t="s">
        <v>11</v>
      </c>
      <c r="E37" s="9"/>
      <c r="F37" s="9"/>
      <c r="G37" s="9"/>
      <c r="H37" s="10" t="s">
        <v>12</v>
      </c>
      <c r="I37" s="9"/>
      <c r="J37" s="9"/>
      <c r="K37" s="9"/>
      <c r="M37" t="s">
        <v>13</v>
      </c>
      <c r="S37" t="s">
        <v>14</v>
      </c>
      <c r="Y37" t="s">
        <v>15</v>
      </c>
    </row>
    <row r="38" spans="2:29" x14ac:dyDescent="0.2">
      <c r="C38" t="s">
        <v>16</v>
      </c>
      <c r="D38" t="s">
        <v>1</v>
      </c>
      <c r="E38" t="s">
        <v>2</v>
      </c>
      <c r="F38" t="s">
        <v>3</v>
      </c>
      <c r="G38" t="s">
        <v>4</v>
      </c>
      <c r="H38" s="3" t="s">
        <v>1</v>
      </c>
      <c r="I38" t="s">
        <v>2</v>
      </c>
      <c r="J38" t="s">
        <v>3</v>
      </c>
      <c r="K38" t="s">
        <v>4</v>
      </c>
      <c r="N38" t="s">
        <v>1</v>
      </c>
      <c r="O38" t="s">
        <v>2</v>
      </c>
      <c r="P38" t="s">
        <v>3</v>
      </c>
      <c r="Q38" t="s">
        <v>4</v>
      </c>
      <c r="T38" t="s">
        <v>1</v>
      </c>
      <c r="U38" t="s">
        <v>2</v>
      </c>
      <c r="V38" t="s">
        <v>3</v>
      </c>
      <c r="W38" t="s">
        <v>4</v>
      </c>
      <c r="Z38" t="s">
        <v>1</v>
      </c>
      <c r="AA38" t="s">
        <v>2</v>
      </c>
      <c r="AB38" t="s">
        <v>3</v>
      </c>
      <c r="AC38" t="s">
        <v>4</v>
      </c>
    </row>
    <row r="39" spans="2:29" x14ac:dyDescent="0.2">
      <c r="C39" t="s">
        <v>5</v>
      </c>
      <c r="D39">
        <v>0.153833680011282</v>
      </c>
      <c r="E39">
        <v>1.5500051048707501E-2</v>
      </c>
      <c r="F39">
        <v>1.0598354965031601E-3</v>
      </c>
      <c r="G39">
        <v>0.70654141351566002</v>
      </c>
      <c r="H39" s="3">
        <v>8.8801312337906002E-2</v>
      </c>
      <c r="I39">
        <v>1.4831972536076401E-2</v>
      </c>
      <c r="J39">
        <v>2.1353333361885001E-4</v>
      </c>
      <c r="K39">
        <v>0.31156129740786698</v>
      </c>
      <c r="M39" t="s">
        <v>5</v>
      </c>
      <c r="N39" t="str">
        <f>TEXT(D39,"0,00")&amp;"±"&amp;TEXT(H39,"0,00")</f>
        <v>0,15±0,09</v>
      </c>
      <c r="O39" t="str">
        <f>TEXT(E39,"0,00E-2")&amp;"±"&amp;TEXT(I39,"0,00E-2")</f>
        <v>1,55E-2±1,48E-2</v>
      </c>
      <c r="P39" t="str">
        <f>TEXT(F39,"0,00E-3")&amp;"±"&amp;TEXT(J39,"0,00E-3")</f>
        <v>1,06E-3±2,14E-3</v>
      </c>
      <c r="Q39" t="str">
        <f>TEXT(G39,"0,00")&amp;"±"&amp;TEXT(K39,"0,00")</f>
        <v>0,71±0,31</v>
      </c>
      <c r="S39" t="s">
        <v>5</v>
      </c>
      <c r="T39">
        <f>(H39/D39)*100</f>
        <v>57.725533401653919</v>
      </c>
      <c r="U39">
        <f t="shared" ref="U39:W43" si="8">(I39/E39)*100</f>
        <v>95.689830242934519</v>
      </c>
      <c r="V39">
        <f t="shared" si="8"/>
        <v>20.14778088895736</v>
      </c>
      <c r="W39">
        <f t="shared" si="8"/>
        <v>44.096678757665124</v>
      </c>
      <c r="Y39" t="s">
        <v>5</v>
      </c>
      <c r="Z39">
        <f>(ABS(D6-D39)/D6)*100</f>
        <v>28.194733342735006</v>
      </c>
      <c r="AA39">
        <f t="shared" ref="AA39:AC43" si="9">(ABS(E6-E39)/E6)*100</f>
        <v>66.488196011895809</v>
      </c>
      <c r="AB39">
        <f t="shared" si="9"/>
        <v>5.3718306693607003</v>
      </c>
      <c r="AC39">
        <f t="shared" si="9"/>
        <v>14.874528492089151</v>
      </c>
    </row>
    <row r="40" spans="2:29" x14ac:dyDescent="0.2">
      <c r="C40" t="s">
        <v>6</v>
      </c>
      <c r="D40">
        <v>7.2070088306899996E-2</v>
      </c>
      <c r="E40">
        <v>2.6870028719735799E-2</v>
      </c>
      <c r="F40">
        <v>8.8775867795305502E-4</v>
      </c>
      <c r="G40">
        <v>0.89066530943381195</v>
      </c>
      <c r="H40" s="3">
        <v>6.4037191321853801E-2</v>
      </c>
      <c r="I40">
        <v>1.83453857360267E-2</v>
      </c>
      <c r="J40">
        <v>1.4148644766564001E-4</v>
      </c>
      <c r="K40">
        <v>0.32496952402995599</v>
      </c>
      <c r="M40" t="s">
        <v>6</v>
      </c>
      <c r="N40" t="str">
        <f>TEXT(D40,"0,00")&amp;"±"&amp;TEXT(H40,"0,00")</f>
        <v>0,07±0,06</v>
      </c>
      <c r="O40" t="str">
        <f>TEXT(E40,"0,00E-2")&amp;"±"&amp;TEXT(I40,"0,00E-2")</f>
        <v>2,69E-2±1,83E-2</v>
      </c>
      <c r="P40" t="str">
        <f>TEXT(F40,"0,00E-3")&amp;"±"&amp;TEXT(J40,"0,00E-3")</f>
        <v>8,88E-3±1,41E-3</v>
      </c>
      <c r="Q40" t="str">
        <f>TEXT(G40,"0,00")&amp;"±"&amp;TEXT(K40,"0,00")</f>
        <v>0,89±0,32</v>
      </c>
      <c r="S40" t="s">
        <v>6</v>
      </c>
      <c r="T40">
        <f t="shared" ref="T40:T43" si="10">(H40/D40)*100</f>
        <v>88.854048643815631</v>
      </c>
      <c r="U40">
        <f t="shared" si="8"/>
        <v>68.274529690220149</v>
      </c>
      <c r="V40">
        <f t="shared" si="8"/>
        <v>15.937489678148983</v>
      </c>
      <c r="W40">
        <f t="shared" si="8"/>
        <v>36.48615485389638</v>
      </c>
      <c r="Y40" t="s">
        <v>6</v>
      </c>
      <c r="Z40">
        <f t="shared" ref="Z40:Z43" si="11">(ABS(D7-D40)/D7)*100</f>
        <v>80.175220767249982</v>
      </c>
      <c r="AA40">
        <f t="shared" si="9"/>
        <v>30.121204453926381</v>
      </c>
      <c r="AB40">
        <f t="shared" si="9"/>
        <v>6.5517181102047353</v>
      </c>
      <c r="AC40">
        <f t="shared" si="9"/>
        <v>13.52763986079496</v>
      </c>
    </row>
    <row r="41" spans="2:29" x14ac:dyDescent="0.2">
      <c r="C41" t="s">
        <v>7</v>
      </c>
      <c r="D41">
        <v>6.0885176750094701E-2</v>
      </c>
      <c r="E41">
        <v>2.5353444988440301E-2</v>
      </c>
      <c r="F41">
        <v>8.1261097081168805E-4</v>
      </c>
      <c r="G41">
        <v>0.96661817405692696</v>
      </c>
      <c r="H41" s="3">
        <v>6.0395380557992699E-2</v>
      </c>
      <c r="I41">
        <v>1.7996795694400599E-2</v>
      </c>
      <c r="J41">
        <v>1.29520717776475E-4</v>
      </c>
      <c r="K41">
        <v>0.35389795081498998</v>
      </c>
      <c r="M41" t="s">
        <v>7</v>
      </c>
      <c r="N41" t="str">
        <f>TEXT(D41,"0,00")&amp;"±"&amp;TEXT(H41,"0,00")</f>
        <v>0,06±0,06</v>
      </c>
      <c r="O41" t="str">
        <f>TEXT(E41,"0,00E-2")&amp;"±"&amp;TEXT(I41,"0,00E-2")</f>
        <v>2,54E-2±1,80E-2</v>
      </c>
      <c r="P41" t="str">
        <f>TEXT(F41,"0,00E-3")&amp;"±"&amp;TEXT(J41,"0,00E-3")</f>
        <v>8,13E-3±1,30E-3</v>
      </c>
      <c r="Q41" t="str">
        <f>TEXT(G41,"0,00")&amp;"±"&amp;TEXT(K41,"0,00")</f>
        <v>0,97±0,35</v>
      </c>
      <c r="S41" t="s">
        <v>7</v>
      </c>
      <c r="T41">
        <f t="shared" si="10"/>
        <v>99.1955411509892</v>
      </c>
      <c r="U41">
        <f t="shared" si="8"/>
        <v>70.983630439989881</v>
      </c>
      <c r="V41">
        <f t="shared" si="8"/>
        <v>15.938834501225276</v>
      </c>
      <c r="W41">
        <f t="shared" si="8"/>
        <v>36.611969473910172</v>
      </c>
      <c r="Y41" t="s">
        <v>7</v>
      </c>
      <c r="Z41">
        <f t="shared" si="11"/>
        <v>102.95058916698234</v>
      </c>
      <c r="AA41">
        <f t="shared" si="9"/>
        <v>44.546436650172758</v>
      </c>
      <c r="AB41">
        <f t="shared" si="9"/>
        <v>6.5964401365875807</v>
      </c>
      <c r="AC41">
        <f t="shared" si="9"/>
        <v>13.694805887774386</v>
      </c>
    </row>
    <row r="42" spans="2:29" x14ac:dyDescent="0.2">
      <c r="C42" t="s">
        <v>8</v>
      </c>
      <c r="D42">
        <v>9.0843314054765603E-2</v>
      </c>
      <c r="E42">
        <v>2.5289204739010199E-2</v>
      </c>
      <c r="F42">
        <v>1.2071543951392E-3</v>
      </c>
      <c r="G42">
        <v>0.62966435266240095</v>
      </c>
      <c r="H42" s="3">
        <v>7.9886789913529696E-2</v>
      </c>
      <c r="I42">
        <v>1.8265112813967199E-2</v>
      </c>
      <c r="J42">
        <v>1.88931803251532E-4</v>
      </c>
      <c r="K42">
        <v>0.24850629823166701</v>
      </c>
      <c r="M42" t="s">
        <v>8</v>
      </c>
      <c r="N42" t="str">
        <f>TEXT(D42,"0,00")&amp;"±"&amp;TEXT(H42,"0,00")</f>
        <v>0,09±0,08</v>
      </c>
      <c r="O42" t="str">
        <f>TEXT(E42,"0,00E-2")&amp;"±"&amp;TEXT(I42,"0,00E-2")</f>
        <v>2,53E-2±1,83E-2</v>
      </c>
      <c r="P42" t="str">
        <f>TEXT(F42,"0,00E-3")&amp;"±"&amp;TEXT(J42,"0,00E-3")</f>
        <v>1,21E-3±1,89E-3</v>
      </c>
      <c r="Q42" t="str">
        <f>TEXT(G42,"0,00")&amp;"±"&amp;TEXT(K42,"0,00")</f>
        <v>0,63±0,25</v>
      </c>
      <c r="S42" t="s">
        <v>8</v>
      </c>
      <c r="T42">
        <f t="shared" si="10"/>
        <v>87.939096833663868</v>
      </c>
      <c r="U42">
        <f t="shared" si="8"/>
        <v>72.224939465146988</v>
      </c>
      <c r="V42">
        <f t="shared" si="8"/>
        <v>15.651005705011395</v>
      </c>
      <c r="W42">
        <f t="shared" si="8"/>
        <v>39.466470855609231</v>
      </c>
      <c r="Y42" t="s">
        <v>8</v>
      </c>
      <c r="Z42">
        <f t="shared" si="11"/>
        <v>81.686628109531199</v>
      </c>
      <c r="AA42">
        <f t="shared" si="9"/>
        <v>38.419292495950721</v>
      </c>
      <c r="AB42">
        <f t="shared" si="9"/>
        <v>6.4221399116899152</v>
      </c>
      <c r="AC42">
        <f t="shared" si="9"/>
        <v>13.744609224328636</v>
      </c>
    </row>
    <row r="43" spans="2:29" x14ac:dyDescent="0.2">
      <c r="C43" t="s">
        <v>9</v>
      </c>
      <c r="D43">
        <v>5.7268344547315102E-2</v>
      </c>
      <c r="E43">
        <v>2.8962069201167201E-2</v>
      </c>
      <c r="F43">
        <v>1.2211043542911899E-3</v>
      </c>
      <c r="G43">
        <v>0.59136943603604097</v>
      </c>
      <c r="H43" s="3">
        <v>7.0850495114451004E-2</v>
      </c>
      <c r="I43">
        <v>1.7097464122075801E-2</v>
      </c>
      <c r="J43">
        <v>1.6523736923606001E-4</v>
      </c>
      <c r="K43">
        <v>0.234531097178867</v>
      </c>
      <c r="M43" t="s">
        <v>9</v>
      </c>
      <c r="N43" t="str">
        <f>TEXT(D43,"0,00")&amp;"±"&amp;TEXT(H43,"0,00")</f>
        <v>0,06±0,07</v>
      </c>
      <c r="O43" t="str">
        <f>TEXT(E43,"0,00E-2")&amp;"±"&amp;TEXT(I43,"0,00E-2")</f>
        <v>2,90E-2±1,71E-2</v>
      </c>
      <c r="P43" t="str">
        <f>TEXT(F43,"0,00E-3")&amp;"±"&amp;TEXT(J43,"0,00E-3")</f>
        <v>1,22E-3±1,65E-3</v>
      </c>
      <c r="Q43" t="str">
        <f>TEXT(G43,"0,00")&amp;"±"&amp;TEXT(K43,"0,00")</f>
        <v>0,59±0,23</v>
      </c>
      <c r="S43" t="s">
        <v>9</v>
      </c>
      <c r="T43">
        <f t="shared" si="10"/>
        <v>123.7166809596082</v>
      </c>
      <c r="U43">
        <f t="shared" si="8"/>
        <v>59.033986844374894</v>
      </c>
      <c r="V43">
        <f t="shared" si="8"/>
        <v>13.531797561394724</v>
      </c>
      <c r="W43">
        <f t="shared" si="8"/>
        <v>39.658981828843373</v>
      </c>
      <c r="Y43" t="s">
        <v>9</v>
      </c>
      <c r="Z43">
        <f t="shared" si="11"/>
        <v>186.34172273657552</v>
      </c>
      <c r="AA43">
        <f t="shared" si="9"/>
        <v>20.174561000693782</v>
      </c>
      <c r="AB43">
        <f t="shared" si="9"/>
        <v>6.0688958237546187</v>
      </c>
      <c r="AC43">
        <f t="shared" si="9"/>
        <v>14.294284632457824</v>
      </c>
    </row>
    <row r="47" spans="2:29" x14ac:dyDescent="0.2">
      <c r="C47" s="1" t="s">
        <v>17</v>
      </c>
    </row>
    <row r="48" spans="2:29" x14ac:dyDescent="0.2">
      <c r="D48" s="9" t="s">
        <v>11</v>
      </c>
      <c r="E48" s="9"/>
      <c r="F48" s="9"/>
      <c r="G48" s="9"/>
      <c r="H48" s="10" t="s">
        <v>12</v>
      </c>
      <c r="I48" s="9"/>
      <c r="J48" s="9"/>
      <c r="K48" s="9"/>
      <c r="M48" t="s">
        <v>13</v>
      </c>
      <c r="S48" t="s">
        <v>14</v>
      </c>
      <c r="Y48" t="s">
        <v>15</v>
      </c>
    </row>
    <row r="49" spans="2:29" x14ac:dyDescent="0.2">
      <c r="C49" t="s">
        <v>16</v>
      </c>
      <c r="D49" t="s">
        <v>1</v>
      </c>
      <c r="E49" t="s">
        <v>2</v>
      </c>
      <c r="F49" t="s">
        <v>3</v>
      </c>
      <c r="G49" t="s">
        <v>4</v>
      </c>
      <c r="H49" s="3" t="s">
        <v>1</v>
      </c>
      <c r="I49" t="s">
        <v>2</v>
      </c>
      <c r="J49" t="s">
        <v>3</v>
      </c>
      <c r="K49" t="s">
        <v>4</v>
      </c>
      <c r="N49" t="s">
        <v>1</v>
      </c>
      <c r="O49" t="s">
        <v>2</v>
      </c>
      <c r="P49" t="s">
        <v>3</v>
      </c>
      <c r="Q49" t="s">
        <v>4</v>
      </c>
      <c r="T49" t="s">
        <v>1</v>
      </c>
      <c r="U49" t="s">
        <v>2</v>
      </c>
      <c r="V49" t="s">
        <v>3</v>
      </c>
      <c r="W49" t="s">
        <v>4</v>
      </c>
      <c r="Z49" t="s">
        <v>1</v>
      </c>
      <c r="AA49" t="s">
        <v>2</v>
      </c>
      <c r="AB49" t="s">
        <v>3</v>
      </c>
      <c r="AC49" t="s">
        <v>4</v>
      </c>
    </row>
    <row r="50" spans="2:29" x14ac:dyDescent="0.2">
      <c r="C50" t="s">
        <v>5</v>
      </c>
      <c r="D50">
        <v>0.14659877197486701</v>
      </c>
      <c r="E50">
        <v>7.9651662117840201E-3</v>
      </c>
      <c r="F50">
        <v>8.62902597681774E-4</v>
      </c>
      <c r="G50">
        <v>0.803943606366887</v>
      </c>
      <c r="H50" s="3">
        <v>9.3103825662726E-2</v>
      </c>
      <c r="I50">
        <v>8.0529176684585504E-3</v>
      </c>
      <c r="J50">
        <v>1.7622824572137099E-4</v>
      </c>
      <c r="K50">
        <v>0.16213167349597199</v>
      </c>
      <c r="M50" t="s">
        <v>5</v>
      </c>
      <c r="N50" t="str">
        <f>TEXT(D50,"0,00")&amp;"±"&amp;TEXT(H50,"0,00")</f>
        <v>0,15±0,09</v>
      </c>
      <c r="O50" t="str">
        <f>TEXT(E50,"0,00E-2")&amp;"±"&amp;TEXT(I50,"0,00E-2")</f>
        <v>7,97E-2±8,05E-2</v>
      </c>
      <c r="P50" t="str">
        <f>TEXT(F50,"0,00E-3")&amp;"±"&amp;TEXT(J50,"0,00E-3")</f>
        <v>8,63E-3±1,76E-3</v>
      </c>
      <c r="Q50" t="str">
        <f>TEXT(G50,"0,00")&amp;"±"&amp;TEXT(K50,"0,00")</f>
        <v>0,80±0,16</v>
      </c>
      <c r="S50" t="s">
        <v>5</v>
      </c>
      <c r="T50">
        <f>(H50/D50)*100</f>
        <v>63.509280745331068</v>
      </c>
      <c r="U50">
        <f t="shared" ref="U50:W54" si="12">(I50/E50)*100</f>
        <v>101.10169021388037</v>
      </c>
      <c r="V50">
        <f t="shared" si="12"/>
        <v>20.422727454386621</v>
      </c>
      <c r="W50">
        <f t="shared" si="12"/>
        <v>20.167045575331276</v>
      </c>
      <c r="Y50" t="s">
        <v>5</v>
      </c>
      <c r="Z50">
        <f>(ABS(D6-D50)/D6)*100</f>
        <v>22.165643312389179</v>
      </c>
      <c r="AA50">
        <f t="shared" ref="AA50:AC54" si="13">(ABS(E6-E50)/E6)*100</f>
        <v>14.445046060322023</v>
      </c>
      <c r="AB50">
        <f t="shared" si="13"/>
        <v>22.955125206984459</v>
      </c>
      <c r="AC50">
        <f t="shared" si="13"/>
        <v>3.1393245341099956</v>
      </c>
    </row>
    <row r="51" spans="2:29" x14ac:dyDescent="0.2">
      <c r="C51" t="s">
        <v>6</v>
      </c>
      <c r="D51">
        <v>0.109283710107912</v>
      </c>
      <c r="E51">
        <v>8.0370778384075102E-3</v>
      </c>
      <c r="F51">
        <v>7.1959913131642704E-4</v>
      </c>
      <c r="G51">
        <v>0.98805290061913098</v>
      </c>
      <c r="H51" s="3">
        <v>7.68142108875743E-2</v>
      </c>
      <c r="I51">
        <v>9.5727481894767406E-3</v>
      </c>
      <c r="J51" s="4">
        <v>1.4063153058094301E-4</v>
      </c>
      <c r="K51">
        <v>0.207611203721009</v>
      </c>
      <c r="M51" t="s">
        <v>6</v>
      </c>
      <c r="N51" t="str">
        <f>TEXT(D51,"0,00")&amp;"±"&amp;TEXT(H51,"0,00")</f>
        <v>0,11±0,08</v>
      </c>
      <c r="O51" t="str">
        <f>TEXT(E51,"0,00E-2")&amp;"±"&amp;TEXT(I51,"0,00E-2")</f>
        <v>8,04E-2±9,57E-2</v>
      </c>
      <c r="P51" t="str">
        <f>TEXT(F51,"0,00E-3")&amp;"±"&amp;TEXT(J51,"0,00E-3")</f>
        <v>7,20E-3±1,41E-3</v>
      </c>
      <c r="Q51" t="str">
        <f>TEXT(G51,"0,00")&amp;"±"&amp;TEXT(K51,"0,00")</f>
        <v>0,99±0,21</v>
      </c>
      <c r="S51" t="s">
        <v>6</v>
      </c>
      <c r="T51">
        <f t="shared" ref="T51:T54" si="14">(H51/D51)*100</f>
        <v>70.288802248500019</v>
      </c>
      <c r="U51">
        <f t="shared" si="12"/>
        <v>119.10732211315143</v>
      </c>
      <c r="V51">
        <f t="shared" si="12"/>
        <v>19.543037847151535</v>
      </c>
      <c r="W51">
        <f t="shared" si="12"/>
        <v>21.012154672175573</v>
      </c>
      <c r="Y51" t="s">
        <v>6</v>
      </c>
      <c r="Z51">
        <f t="shared" ref="Z51:Z54" si="15">(ABS(D7-D51)/D7)*100</f>
        <v>173.20927526978002</v>
      </c>
      <c r="AA51">
        <f t="shared" si="13"/>
        <v>61.07952620625904</v>
      </c>
      <c r="AB51">
        <f t="shared" si="13"/>
        <v>24.252723019323469</v>
      </c>
      <c r="AC51">
        <f t="shared" si="13"/>
        <v>4.0725339204727229</v>
      </c>
    </row>
    <row r="52" spans="2:29" x14ac:dyDescent="0.2">
      <c r="C52" t="s">
        <v>7</v>
      </c>
      <c r="D52">
        <v>9.8009652961903601E-2</v>
      </c>
      <c r="E52">
        <v>7.1987709316872102E-3</v>
      </c>
      <c r="F52">
        <v>6.5761486555895702E-4</v>
      </c>
      <c r="G52">
        <v>1.0703338856069</v>
      </c>
      <c r="H52" s="3">
        <v>7.4047795850277098E-2</v>
      </c>
      <c r="I52">
        <v>9.4594416636135398E-3</v>
      </c>
      <c r="J52" s="4">
        <v>1.3331267645909399E-4</v>
      </c>
      <c r="K52">
        <v>0.23530164624875199</v>
      </c>
      <c r="M52" t="s">
        <v>7</v>
      </c>
      <c r="N52" t="str">
        <f>TEXT(D52,"0,00")&amp;"±"&amp;TEXT(H52,"0,00")</f>
        <v>0,10±0,07</v>
      </c>
      <c r="O52" t="str">
        <f>TEXT(E52,"0,00E-2")&amp;"±"&amp;TEXT(I52,"0,00E-2")</f>
        <v>7,20E-2±9,46E-2</v>
      </c>
      <c r="P52" t="str">
        <f>TEXT(F52,"0,00E-3")&amp;"±"&amp;TEXT(J52,"0,00E-3")</f>
        <v>6,58E-3±1,33E-3</v>
      </c>
      <c r="Q52" t="str">
        <f>TEXT(G52,"0,00")&amp;"±"&amp;TEXT(K52,"0,00")</f>
        <v>1,07±0,24</v>
      </c>
      <c r="S52" t="s">
        <v>7</v>
      </c>
      <c r="T52">
        <f t="shared" si="14"/>
        <v>75.551533560739699</v>
      </c>
      <c r="U52">
        <f t="shared" si="12"/>
        <v>131.40356532217766</v>
      </c>
      <c r="V52">
        <f t="shared" si="12"/>
        <v>20.27215068287445</v>
      </c>
      <c r="W52">
        <f t="shared" si="12"/>
        <v>21.983948131786128</v>
      </c>
      <c r="Y52" t="s">
        <v>7</v>
      </c>
      <c r="Z52">
        <f t="shared" si="15"/>
        <v>226.69884320634534</v>
      </c>
      <c r="AA52">
        <f t="shared" si="13"/>
        <v>58.957976444200625</v>
      </c>
      <c r="AB52">
        <f t="shared" si="13"/>
        <v>24.412084418510688</v>
      </c>
      <c r="AC52">
        <f t="shared" si="13"/>
        <v>4.4344744993839367</v>
      </c>
    </row>
    <row r="53" spans="2:29" x14ac:dyDescent="0.2">
      <c r="C53" t="s">
        <v>8</v>
      </c>
      <c r="D53">
        <v>0.12528845970748201</v>
      </c>
      <c r="E53">
        <v>8.1183916962855804E-3</v>
      </c>
      <c r="F53">
        <v>9.8479019630004906E-4</v>
      </c>
      <c r="G53">
        <v>0.70410190341687195</v>
      </c>
      <c r="H53" s="3">
        <v>8.7496515662746799E-2</v>
      </c>
      <c r="I53">
        <v>9.1292346737213304E-3</v>
      </c>
      <c r="J53">
        <v>1.80754478621022E-4</v>
      </c>
      <c r="K53">
        <v>0.174494954626535</v>
      </c>
      <c r="M53" t="s">
        <v>8</v>
      </c>
      <c r="N53" t="str">
        <f>TEXT(D53,"0,00")&amp;"±"&amp;TEXT(H53,"0,00")</f>
        <v>0,13±0,09</v>
      </c>
      <c r="O53" t="str">
        <f>TEXT(E53,"0,00E-2")&amp;"±"&amp;TEXT(I53,"0,00E-2")</f>
        <v>8,12E-2±9,13E-2</v>
      </c>
      <c r="P53" t="str">
        <f>TEXT(F53,"0,00E-3")&amp;"±"&amp;TEXT(J53,"0,00E-3")</f>
        <v>9,85E-3±1,81E-3</v>
      </c>
      <c r="Q53" t="str">
        <f>TEXT(G53,"0,00")&amp;"±"&amp;TEXT(K53,"0,00")</f>
        <v>0,70±0,17</v>
      </c>
      <c r="S53" t="s">
        <v>8</v>
      </c>
      <c r="T53">
        <f t="shared" si="14"/>
        <v>69.836053429844867</v>
      </c>
      <c r="U53">
        <f t="shared" si="12"/>
        <v>112.4512713262929</v>
      </c>
      <c r="V53">
        <f t="shared" si="12"/>
        <v>18.35461799885233</v>
      </c>
      <c r="W53">
        <f t="shared" si="12"/>
        <v>24.782627880956483</v>
      </c>
      <c r="Y53" t="s">
        <v>8</v>
      </c>
      <c r="Z53">
        <f t="shared" si="15"/>
        <v>150.57691941496401</v>
      </c>
      <c r="AA53">
        <f t="shared" si="13"/>
        <v>55.564358531551285</v>
      </c>
      <c r="AB53">
        <f t="shared" si="13"/>
        <v>23.65967470542255</v>
      </c>
      <c r="AC53">
        <f t="shared" si="13"/>
        <v>3.5476844634421951</v>
      </c>
    </row>
    <row r="54" spans="2:29" x14ac:dyDescent="0.2">
      <c r="C54" t="s">
        <v>9</v>
      </c>
      <c r="D54">
        <v>0.105174300209292</v>
      </c>
      <c r="E54">
        <v>6.4397431221822898E-3</v>
      </c>
      <c r="F54">
        <v>1.01352834945584E-3</v>
      </c>
      <c r="G54">
        <v>0.65812612877225896</v>
      </c>
      <c r="H54" s="3">
        <v>8.4131050477703695E-2</v>
      </c>
      <c r="I54">
        <v>8.7739045367201292E-3</v>
      </c>
      <c r="J54">
        <v>1.80270819087205E-4</v>
      </c>
      <c r="K54">
        <v>0.19723048750924299</v>
      </c>
      <c r="M54" t="s">
        <v>9</v>
      </c>
      <c r="N54" t="str">
        <f>TEXT(D54,"0,00")&amp;"±"&amp;TEXT(H54,"0,00")</f>
        <v>0,11±0,08</v>
      </c>
      <c r="O54" t="str">
        <f>TEXT(E54,"0,00E-2")&amp;"±"&amp;TEXT(I54,"0,00E-2")</f>
        <v>6,44E-2±8,77E-2</v>
      </c>
      <c r="P54" t="str">
        <f>TEXT(F54,"0,00E-3")&amp;"±"&amp;TEXT(J54,"0,00E-3")</f>
        <v>1,01E-3±1,80E-3</v>
      </c>
      <c r="Q54" t="str">
        <f>TEXT(G54,"0,00")&amp;"±"&amp;TEXT(K54,"0,00")</f>
        <v>0,66±0,20</v>
      </c>
      <c r="S54" t="s">
        <v>9</v>
      </c>
      <c r="T54">
        <f t="shared" si="14"/>
        <v>79.992023061039433</v>
      </c>
      <c r="U54">
        <f t="shared" si="12"/>
        <v>136.24618824464605</v>
      </c>
      <c r="V54">
        <f t="shared" si="12"/>
        <v>17.786460456088061</v>
      </c>
      <c r="W54">
        <f t="shared" si="12"/>
        <v>29.968493710647603</v>
      </c>
      <c r="Y54" t="s">
        <v>9</v>
      </c>
      <c r="Z54">
        <f t="shared" si="15"/>
        <v>425.87150104645997</v>
      </c>
      <c r="AA54">
        <f t="shared" si="13"/>
        <v>73.279074181816227</v>
      </c>
      <c r="AB54">
        <f t="shared" si="13"/>
        <v>22.036280811089227</v>
      </c>
      <c r="AC54">
        <f t="shared" si="13"/>
        <v>4.6194016272088394</v>
      </c>
    </row>
    <row r="57" spans="2:29" x14ac:dyDescent="0.2">
      <c r="B57" s="5" t="s">
        <v>19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</row>
    <row r="58" spans="2:29" x14ac:dyDescent="0.2">
      <c r="B58" s="5"/>
      <c r="C58" s="6" t="s">
        <v>21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</row>
    <row r="59" spans="2:29" x14ac:dyDescent="0.2">
      <c r="B59" s="5"/>
      <c r="C59" s="5"/>
      <c r="D59" s="11" t="s">
        <v>11</v>
      </c>
      <c r="E59" s="11"/>
      <c r="F59" s="11"/>
      <c r="G59" s="12"/>
      <c r="H59" s="13" t="s">
        <v>12</v>
      </c>
      <c r="I59" s="11"/>
      <c r="J59" s="11"/>
      <c r="K59" s="11"/>
      <c r="L59" s="5"/>
      <c r="M59" s="5" t="s">
        <v>13</v>
      </c>
      <c r="N59" s="5"/>
      <c r="O59" s="5"/>
      <c r="P59" s="5"/>
      <c r="Q59" s="5"/>
      <c r="R59" s="5"/>
      <c r="S59" s="5" t="s">
        <v>14</v>
      </c>
      <c r="T59" s="5"/>
      <c r="U59" s="5"/>
      <c r="V59" s="5"/>
      <c r="W59" s="5"/>
      <c r="X59" s="5"/>
      <c r="Y59" t="s">
        <v>15</v>
      </c>
      <c r="Z59" s="5"/>
      <c r="AA59" s="5"/>
      <c r="AB59" s="5"/>
      <c r="AC59" s="5"/>
    </row>
    <row r="60" spans="2:29" x14ac:dyDescent="0.2">
      <c r="B60" s="5"/>
      <c r="C60" s="5" t="s">
        <v>16</v>
      </c>
      <c r="D60" s="5" t="s">
        <v>1</v>
      </c>
      <c r="E60" s="5" t="s">
        <v>2</v>
      </c>
      <c r="F60" s="5" t="s">
        <v>3</v>
      </c>
      <c r="G60" s="5" t="s">
        <v>4</v>
      </c>
      <c r="H60" s="7" t="s">
        <v>1</v>
      </c>
      <c r="I60" s="5" t="s">
        <v>2</v>
      </c>
      <c r="J60" s="5" t="s">
        <v>3</v>
      </c>
      <c r="K60" s="5" t="s">
        <v>4</v>
      </c>
      <c r="L60" s="5"/>
      <c r="M60" s="5"/>
      <c r="N60" s="5" t="s">
        <v>1</v>
      </c>
      <c r="O60" s="5" t="s">
        <v>2</v>
      </c>
      <c r="P60" s="5" t="s">
        <v>3</v>
      </c>
      <c r="Q60" s="5" t="s">
        <v>4</v>
      </c>
      <c r="R60" s="5"/>
      <c r="S60" s="5"/>
      <c r="T60" s="5" t="s">
        <v>1</v>
      </c>
      <c r="U60" s="5" t="s">
        <v>2</v>
      </c>
      <c r="V60" s="5" t="s">
        <v>3</v>
      </c>
      <c r="W60" s="5" t="s">
        <v>4</v>
      </c>
      <c r="X60" s="5"/>
      <c r="Y60" s="5"/>
      <c r="Z60" s="5" t="s">
        <v>1</v>
      </c>
      <c r="AA60" s="5" t="s">
        <v>2</v>
      </c>
      <c r="AB60" s="5" t="s">
        <v>3</v>
      </c>
      <c r="AC60" s="5" t="s">
        <v>4</v>
      </c>
    </row>
    <row r="61" spans="2:29" x14ac:dyDescent="0.2">
      <c r="B61" s="5"/>
      <c r="C61" s="5" t="s">
        <v>5</v>
      </c>
      <c r="D61" s="5">
        <v>0.155359439191569</v>
      </c>
      <c r="E61" s="5">
        <v>1.43864899547164E-2</v>
      </c>
      <c r="F61" s="5">
        <v>1.0557921298126199E-3</v>
      </c>
      <c r="G61" s="5">
        <v>0.72159851148787202</v>
      </c>
      <c r="H61" s="7">
        <v>8.4791639551768994E-2</v>
      </c>
      <c r="I61" s="5">
        <v>1.35871291459257E-2</v>
      </c>
      <c r="J61" s="5">
        <v>1.96966838645203E-4</v>
      </c>
      <c r="K61" s="5">
        <v>0.27319356184496402</v>
      </c>
      <c r="L61" s="5"/>
      <c r="M61" s="5" t="s">
        <v>5</v>
      </c>
      <c r="N61" s="5" t="str">
        <f>TEXT(D61,"0,00")&amp;"±"&amp;TEXT(H61,"0,00")</f>
        <v>0,16±0,08</v>
      </c>
      <c r="O61" s="5" t="str">
        <f>TEXT(E61,"0,00E-2")&amp;"±"&amp;TEXT(I61,"0,00E-2")</f>
        <v>1,44E-2±1,36E-2</v>
      </c>
      <c r="P61" s="5" t="str">
        <f>TEXT(F61,"0,00E-3")&amp;"±"&amp;TEXT(J61,"0,00E-3")</f>
        <v>1,06E-3±1,97E-3</v>
      </c>
      <c r="Q61" s="5" t="str">
        <f>TEXT(G61,"0,00")&amp;"±"&amp;TEXT(K61,"0,00")</f>
        <v>0,72±0,27</v>
      </c>
      <c r="R61" s="5"/>
      <c r="S61" s="5" t="s">
        <v>5</v>
      </c>
      <c r="T61" s="5">
        <f>(H61/D61)*100</f>
        <v>54.577719894582657</v>
      </c>
      <c r="U61" s="5">
        <f t="shared" ref="U61:W76" si="16">(I61/E61)*100</f>
        <v>94.4436703371927</v>
      </c>
      <c r="V61" s="5">
        <f t="shared" si="16"/>
        <v>18.655835091341352</v>
      </c>
      <c r="W61" s="5">
        <f t="shared" si="16"/>
        <v>37.859496312106181</v>
      </c>
      <c r="X61" s="5"/>
      <c r="Y61" s="5" t="s">
        <v>5</v>
      </c>
      <c r="Z61" s="5">
        <f>(ABS(D6-D61)/D6)*100</f>
        <v>29.466199326307503</v>
      </c>
      <c r="AA61" s="5">
        <f t="shared" ref="AA61:AC65" si="17">(ABS(E6-E61)/E6)*100</f>
        <v>54.527282005546716</v>
      </c>
      <c r="AB61" s="5">
        <f t="shared" si="17"/>
        <v>5.7328455524446422</v>
      </c>
      <c r="AC61" s="5">
        <f t="shared" si="17"/>
        <v>13.060420302666017</v>
      </c>
    </row>
    <row r="62" spans="2:29" x14ac:dyDescent="0.2">
      <c r="B62" s="5"/>
      <c r="C62" s="5" t="s">
        <v>6</v>
      </c>
      <c r="D62" s="5">
        <v>6.7943938929561701E-2</v>
      </c>
      <c r="E62" s="5">
        <v>2.6383660035106199E-2</v>
      </c>
      <c r="F62" s="5">
        <v>8.9701781717313803E-4</v>
      </c>
      <c r="G62" s="5">
        <v>0.927906866914607</v>
      </c>
      <c r="H62" s="7">
        <v>5.8026607213714998E-2</v>
      </c>
      <c r="I62" s="5">
        <v>1.8412843165998401E-2</v>
      </c>
      <c r="J62" s="5">
        <v>1.2628057933510199E-4</v>
      </c>
      <c r="K62" s="5">
        <v>0.27250121880211098</v>
      </c>
      <c r="L62" s="5"/>
      <c r="M62" s="5" t="s">
        <v>6</v>
      </c>
      <c r="N62" s="5" t="str">
        <f t="shared" ref="N62:N98" si="18">TEXT(D62,"0,00")&amp;"±"&amp;TEXT(H62,"0,00")</f>
        <v>0,07±0,06</v>
      </c>
      <c r="O62" s="5" t="str">
        <f t="shared" ref="O62:O98" si="19">TEXT(E62,"0,00E-2")&amp;"±"&amp;TEXT(I62,"0,00E-2")</f>
        <v>2,64E-2±1,84E-2</v>
      </c>
      <c r="P62" s="5" t="str">
        <f t="shared" ref="P62:P98" si="20">TEXT(F62,"0,00E-3")&amp;"±"&amp;TEXT(J62,"0,00E-3")</f>
        <v>8,97E-3±1,26E-3</v>
      </c>
      <c r="Q62" s="5" t="str">
        <f t="shared" ref="Q62:Q98" si="21">TEXT(G62,"0,00")&amp;"±"&amp;TEXT(K62,"0,00")</f>
        <v>0,93±0,27</v>
      </c>
      <c r="R62" s="5"/>
      <c r="S62" s="5" t="s">
        <v>6</v>
      </c>
      <c r="T62" s="5">
        <f t="shared" ref="T62:T64" si="22">(H62/D62)*100</f>
        <v>85.403655024875562</v>
      </c>
      <c r="U62" s="5">
        <f t="shared" si="16"/>
        <v>69.788813005846052</v>
      </c>
      <c r="V62" s="5">
        <f t="shared" si="16"/>
        <v>14.077822861207217</v>
      </c>
      <c r="W62" s="5">
        <f t="shared" si="16"/>
        <v>29.367302745393804</v>
      </c>
      <c r="X62" s="5"/>
      <c r="Y62" s="5" t="s">
        <v>6</v>
      </c>
      <c r="Z62" s="5">
        <f t="shared" ref="Z62:Z65" si="23">(ABS(D7-D62)/D7)*100</f>
        <v>69.859847323904248</v>
      </c>
      <c r="AA62" s="5">
        <f t="shared" si="17"/>
        <v>27.765908160320567</v>
      </c>
      <c r="AB62" s="5">
        <f t="shared" si="17"/>
        <v>5.5770718765117859</v>
      </c>
      <c r="AC62" s="5">
        <f t="shared" si="17"/>
        <v>9.9119546684847606</v>
      </c>
    </row>
    <row r="63" spans="2:29" x14ac:dyDescent="0.2">
      <c r="B63" s="5"/>
      <c r="C63" s="5" t="s">
        <v>7</v>
      </c>
      <c r="D63" s="5">
        <v>5.6917881081117297E-2</v>
      </c>
      <c r="E63" s="5">
        <v>2.4629932606147299E-2</v>
      </c>
      <c r="F63" s="5">
        <v>8.2067866576540996E-4</v>
      </c>
      <c r="G63" s="5">
        <v>1.00371924718448</v>
      </c>
      <c r="H63" s="7">
        <v>5.4267523727157999E-2</v>
      </c>
      <c r="I63" s="5">
        <v>1.8099323436978999E-2</v>
      </c>
      <c r="J63" s="5">
        <v>1.14374614628288E-4</v>
      </c>
      <c r="K63" s="5">
        <v>0.29217905629109597</v>
      </c>
      <c r="L63" s="5"/>
      <c r="M63" s="5" t="s">
        <v>7</v>
      </c>
      <c r="N63" s="5" t="str">
        <f t="shared" si="18"/>
        <v>0,06±0,05</v>
      </c>
      <c r="O63" s="5" t="str">
        <f t="shared" si="19"/>
        <v>2,46E-2±1,81E-2</v>
      </c>
      <c r="P63" s="5" t="str">
        <f t="shared" si="20"/>
        <v>8,21E-3±1,14E-3</v>
      </c>
      <c r="Q63" s="5" t="str">
        <f t="shared" si="21"/>
        <v>1,00±0,29</v>
      </c>
      <c r="R63" s="5"/>
      <c r="S63" s="5" t="s">
        <v>7</v>
      </c>
      <c r="T63" s="5">
        <f t="shared" si="22"/>
        <v>95.343541776999558</v>
      </c>
      <c r="U63" s="5">
        <f t="shared" si="16"/>
        <v>73.485070894841385</v>
      </c>
      <c r="V63" s="5">
        <f t="shared" si="16"/>
        <v>13.9365892400305</v>
      </c>
      <c r="W63" s="5">
        <f t="shared" si="16"/>
        <v>29.10963968367486</v>
      </c>
      <c r="X63" s="5"/>
      <c r="Y63" s="5" t="s">
        <v>7</v>
      </c>
      <c r="Z63" s="5">
        <f t="shared" si="23"/>
        <v>89.726270270390998</v>
      </c>
      <c r="AA63" s="5">
        <f t="shared" si="17"/>
        <v>40.421508586928731</v>
      </c>
      <c r="AB63" s="5">
        <f t="shared" si="17"/>
        <v>5.6691188775390859</v>
      </c>
      <c r="AC63" s="5">
        <f t="shared" si="17"/>
        <v>10.382210072814292</v>
      </c>
    </row>
    <row r="64" spans="2:29" x14ac:dyDescent="0.2">
      <c r="B64" s="5"/>
      <c r="C64" s="5" t="s">
        <v>8</v>
      </c>
      <c r="D64" s="5">
        <v>8.7714170876747197E-2</v>
      </c>
      <c r="E64" s="5">
        <v>2.4673818468725801E-2</v>
      </c>
      <c r="F64" s="5">
        <v>1.21346580780661E-3</v>
      </c>
      <c r="G64" s="5">
        <v>0.64562383117055</v>
      </c>
      <c r="H64" s="7">
        <v>7.4751077340706101E-2</v>
      </c>
      <c r="I64" s="5">
        <v>1.8158854605271599E-2</v>
      </c>
      <c r="J64" s="5">
        <v>1.7196546551760699E-4</v>
      </c>
      <c r="K64" s="5">
        <v>0.21650392170986599</v>
      </c>
      <c r="L64" s="5"/>
      <c r="M64" s="5" t="s">
        <v>8</v>
      </c>
      <c r="N64" s="5" t="str">
        <f t="shared" si="18"/>
        <v>0,09±0,07</v>
      </c>
      <c r="O64" s="5" t="str">
        <f t="shared" si="19"/>
        <v>2,47E-2±1,82E-2</v>
      </c>
      <c r="P64" s="5" t="str">
        <f t="shared" si="20"/>
        <v>1,21E-3±1,72E-3</v>
      </c>
      <c r="Q64" s="5" t="str">
        <f t="shared" si="21"/>
        <v>0,65±0,22</v>
      </c>
      <c r="R64" s="5"/>
      <c r="S64" s="5" t="s">
        <v>8</v>
      </c>
      <c r="T64" s="5">
        <f t="shared" si="22"/>
        <v>85.221209518976849</v>
      </c>
      <c r="U64" s="5">
        <f t="shared" si="16"/>
        <v>73.595639962610761</v>
      </c>
      <c r="V64" s="5">
        <f t="shared" si="16"/>
        <v>14.171430658474154</v>
      </c>
      <c r="W64" s="5">
        <f t="shared" si="16"/>
        <v>33.534066008271871</v>
      </c>
      <c r="X64" s="5"/>
      <c r="Y64" s="5" t="s">
        <v>8</v>
      </c>
      <c r="Z64" s="5">
        <f t="shared" si="23"/>
        <v>75.428341753494394</v>
      </c>
      <c r="AA64" s="5">
        <f t="shared" si="17"/>
        <v>35.051004207585109</v>
      </c>
      <c r="AB64" s="5">
        <f t="shared" si="17"/>
        <v>5.9328831157666633</v>
      </c>
      <c r="AC64" s="5">
        <f t="shared" si="17"/>
        <v>11.558379291705476</v>
      </c>
    </row>
    <row r="65" spans="2:29" x14ac:dyDescent="0.2">
      <c r="B65" s="5"/>
      <c r="C65" s="5" t="s">
        <v>9</v>
      </c>
      <c r="D65" s="5">
        <v>5.3532502454820802E-2</v>
      </c>
      <c r="E65" s="5">
        <v>2.8745510788202699E-2</v>
      </c>
      <c r="F65" s="5">
        <v>1.2339474586604299E-3</v>
      </c>
      <c r="G65" s="5">
        <v>0.61411895615828804</v>
      </c>
      <c r="H65" s="7">
        <v>6.5058902629959101E-2</v>
      </c>
      <c r="I65" s="5">
        <v>1.76045718945744E-2</v>
      </c>
      <c r="J65" s="5">
        <v>1.4794472891517101E-4</v>
      </c>
      <c r="K65" s="5">
        <v>0.196684301276142</v>
      </c>
      <c r="L65" s="5"/>
      <c r="M65" s="5" t="s">
        <v>9</v>
      </c>
      <c r="N65" s="5" t="str">
        <f t="shared" si="18"/>
        <v>0,05±0,07</v>
      </c>
      <c r="O65" s="5" t="str">
        <f t="shared" si="19"/>
        <v>2,87E-2±1,76E-2</v>
      </c>
      <c r="P65" s="5" t="str">
        <f t="shared" si="20"/>
        <v>1,23E-3±1,48E-3</v>
      </c>
      <c r="Q65" s="5" t="str">
        <f t="shared" si="21"/>
        <v>0,61±0,20</v>
      </c>
      <c r="R65" s="5"/>
      <c r="S65" s="5" t="s">
        <v>9</v>
      </c>
      <c r="T65" s="5">
        <f>(H65/D65)*100</f>
        <v>121.53159229734516</v>
      </c>
      <c r="U65" s="5">
        <f t="shared" si="16"/>
        <v>61.242856403857694</v>
      </c>
      <c r="V65" s="5">
        <f t="shared" si="16"/>
        <v>11.989548491455173</v>
      </c>
      <c r="W65" s="5">
        <f t="shared" si="16"/>
        <v>32.027068909666909</v>
      </c>
      <c r="X65" s="5"/>
      <c r="Y65" s="5" t="s">
        <v>9</v>
      </c>
      <c r="Z65" s="5">
        <f t="shared" si="23"/>
        <v>167.66251227410399</v>
      </c>
      <c r="AA65" s="5">
        <f t="shared" si="17"/>
        <v>19.27597837428506</v>
      </c>
      <c r="AB65" s="5">
        <f t="shared" si="17"/>
        <v>5.0809647184284614</v>
      </c>
      <c r="AC65" s="5">
        <f t="shared" si="17"/>
        <v>10.997252730682886</v>
      </c>
    </row>
    <row r="66" spans="2:29" x14ac:dyDescent="0.2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</row>
    <row r="67" spans="2:29" x14ac:dyDescent="0.2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</row>
    <row r="68" spans="2:29" x14ac:dyDescent="0.2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</row>
    <row r="69" spans="2:29" x14ac:dyDescent="0.2">
      <c r="B69" s="5"/>
      <c r="C69" s="6" t="s">
        <v>17</v>
      </c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</row>
    <row r="70" spans="2:29" x14ac:dyDescent="0.2">
      <c r="B70" s="5"/>
      <c r="C70" s="5"/>
      <c r="D70" s="11" t="s">
        <v>11</v>
      </c>
      <c r="E70" s="11"/>
      <c r="F70" s="11"/>
      <c r="G70" s="12"/>
      <c r="H70" s="13" t="s">
        <v>12</v>
      </c>
      <c r="I70" s="11"/>
      <c r="J70" s="11"/>
      <c r="K70" s="11"/>
      <c r="L70" s="5"/>
      <c r="M70" s="5" t="s">
        <v>13</v>
      </c>
      <c r="N70" s="5"/>
      <c r="O70" s="5"/>
      <c r="P70" s="5"/>
      <c r="Q70" s="5"/>
      <c r="R70" s="5"/>
      <c r="S70" s="5" t="s">
        <v>14</v>
      </c>
      <c r="T70" s="5"/>
      <c r="U70" s="5"/>
      <c r="V70" s="5"/>
      <c r="W70" s="5"/>
      <c r="X70" s="5"/>
      <c r="Y70" t="s">
        <v>15</v>
      </c>
      <c r="Z70" s="5"/>
      <c r="AA70" s="5"/>
      <c r="AB70" s="5"/>
      <c r="AC70" s="5"/>
    </row>
    <row r="71" spans="2:29" x14ac:dyDescent="0.2">
      <c r="B71" s="5"/>
      <c r="C71" s="5" t="s">
        <v>16</v>
      </c>
      <c r="D71" s="5" t="s">
        <v>1</v>
      </c>
      <c r="E71" s="5" t="s">
        <v>2</v>
      </c>
      <c r="F71" s="5" t="s">
        <v>3</v>
      </c>
      <c r="G71" s="5" t="s">
        <v>4</v>
      </c>
      <c r="H71" s="7" t="s">
        <v>1</v>
      </c>
      <c r="I71" s="5" t="s">
        <v>2</v>
      </c>
      <c r="J71" s="5" t="s">
        <v>3</v>
      </c>
      <c r="K71" s="5" t="s">
        <v>4</v>
      </c>
      <c r="L71" s="5"/>
      <c r="M71" s="5"/>
      <c r="N71" s="5" t="s">
        <v>1</v>
      </c>
      <c r="O71" s="5" t="s">
        <v>2</v>
      </c>
      <c r="P71" s="5" t="s">
        <v>3</v>
      </c>
      <c r="Q71" s="5" t="s">
        <v>4</v>
      </c>
      <c r="R71" s="5"/>
      <c r="S71" s="5"/>
      <c r="T71" s="5" t="s">
        <v>1</v>
      </c>
      <c r="U71" s="5" t="s">
        <v>2</v>
      </c>
      <c r="V71" s="5" t="s">
        <v>3</v>
      </c>
      <c r="W71" s="5" t="s">
        <v>4</v>
      </c>
      <c r="X71" s="5"/>
      <c r="Y71" s="5"/>
      <c r="Z71" s="5" t="s">
        <v>1</v>
      </c>
      <c r="AA71" s="5" t="s">
        <v>2</v>
      </c>
      <c r="AB71" s="5" t="s">
        <v>3</v>
      </c>
      <c r="AC71" s="5" t="s">
        <v>4</v>
      </c>
    </row>
    <row r="72" spans="2:29" x14ac:dyDescent="0.2">
      <c r="B72" s="5"/>
      <c r="C72" s="5" t="s">
        <v>5</v>
      </c>
      <c r="D72" s="5">
        <v>0.16416412647832099</v>
      </c>
      <c r="E72" s="5">
        <v>8.0551907398724899E-3</v>
      </c>
      <c r="F72" s="5">
        <v>8.6249448808625403E-4</v>
      </c>
      <c r="G72" s="5">
        <v>0.81287505106068703</v>
      </c>
      <c r="H72" s="7">
        <v>8.1731574662628703E-2</v>
      </c>
      <c r="I72" s="5">
        <v>6.9618219242548003E-3</v>
      </c>
      <c r="J72" s="5">
        <v>1.3963527816767801E-4</v>
      </c>
      <c r="K72" s="5">
        <v>0.12215308775617501</v>
      </c>
      <c r="L72" s="5"/>
      <c r="M72" s="5" t="s">
        <v>5</v>
      </c>
      <c r="N72" s="5" t="str">
        <f t="shared" si="18"/>
        <v>0,16±0,08</v>
      </c>
      <c r="O72" s="5" t="str">
        <f t="shared" si="19"/>
        <v>8,06E-2±6,96E-2</v>
      </c>
      <c r="P72" s="5" t="str">
        <f t="shared" si="20"/>
        <v>8,62E-3±1,40E-3</v>
      </c>
      <c r="Q72" s="5" t="str">
        <f t="shared" si="21"/>
        <v>0,81±0,12</v>
      </c>
      <c r="R72" s="5"/>
      <c r="S72" s="5" t="s">
        <v>5</v>
      </c>
      <c r="T72" s="5">
        <f t="shared" ref="T72:W98" si="24">(H72/D72)*100</f>
        <v>49.786501116869722</v>
      </c>
      <c r="U72" s="5">
        <f t="shared" si="16"/>
        <v>86.426531029170917</v>
      </c>
      <c r="V72" s="5">
        <f t="shared" si="16"/>
        <v>16.18970093101786</v>
      </c>
      <c r="W72" s="5">
        <f t="shared" si="16"/>
        <v>15.027289568892844</v>
      </c>
      <c r="X72" s="5"/>
      <c r="Y72" s="5" t="s">
        <v>5</v>
      </c>
      <c r="Z72" s="5">
        <f>(ABS(D6-D72)/D6)*100</f>
        <v>36.803438731934165</v>
      </c>
      <c r="AA72" s="5">
        <f t="shared" ref="AA72:AC76" si="25">(ABS(E6-E72)/E6)*100</f>
        <v>13.478080130263271</v>
      </c>
      <c r="AB72" s="5">
        <f t="shared" si="25"/>
        <v>22.991563563727311</v>
      </c>
      <c r="AC72" s="5">
        <f t="shared" si="25"/>
        <v>2.0632468601581846</v>
      </c>
    </row>
    <row r="73" spans="2:29" x14ac:dyDescent="0.2">
      <c r="B73" s="5"/>
      <c r="C73" s="5" t="s">
        <v>6</v>
      </c>
      <c r="D73" s="5">
        <v>0.110786393012635</v>
      </c>
      <c r="E73" s="5">
        <v>8.6244499033924799E-3</v>
      </c>
      <c r="F73" s="5">
        <v>7.1745514891868498E-4</v>
      </c>
      <c r="G73" s="5">
        <v>1.00518481274954</v>
      </c>
      <c r="H73" s="7">
        <v>6.7031636799835398E-2</v>
      </c>
      <c r="I73" s="5">
        <v>9.3570029794264094E-3</v>
      </c>
      <c r="J73" s="8">
        <v>1.1291457403388399E-4</v>
      </c>
      <c r="K73" s="5">
        <v>0.15834043750631699</v>
      </c>
      <c r="L73" s="5"/>
      <c r="M73" s="5" t="s">
        <v>6</v>
      </c>
      <c r="N73" s="5" t="str">
        <f t="shared" si="18"/>
        <v>0,11±0,07</v>
      </c>
      <c r="O73" s="5" t="str">
        <f t="shared" si="19"/>
        <v>8,62E-2±9,36E-2</v>
      </c>
      <c r="P73" s="5" t="str">
        <f t="shared" si="20"/>
        <v>7,17E-3±1,13E-3</v>
      </c>
      <c r="Q73" s="5" t="str">
        <f t="shared" si="21"/>
        <v>1,01±0,16</v>
      </c>
      <c r="R73" s="5"/>
      <c r="S73" s="5" t="s">
        <v>6</v>
      </c>
      <c r="T73" s="5">
        <f t="shared" si="24"/>
        <v>60.505297606530576</v>
      </c>
      <c r="U73" s="5">
        <f t="shared" si="16"/>
        <v>108.49391073331849</v>
      </c>
      <c r="V73" s="5">
        <f t="shared" si="16"/>
        <v>15.738206660592455</v>
      </c>
      <c r="W73" s="5">
        <f t="shared" si="16"/>
        <v>15.752370658406514</v>
      </c>
      <c r="X73" s="5"/>
      <c r="Y73" s="5" t="s">
        <v>6</v>
      </c>
      <c r="Z73" s="5">
        <f t="shared" ref="Z73:Z76" si="26">(ABS(D7-D73)/D7)*100</f>
        <v>176.96598253158751</v>
      </c>
      <c r="AA73" s="5">
        <f t="shared" si="25"/>
        <v>58.235109426670803</v>
      </c>
      <c r="AB73" s="5">
        <f t="shared" si="25"/>
        <v>24.478405376980529</v>
      </c>
      <c r="AC73" s="5">
        <f t="shared" si="25"/>
        <v>2.4092414806271898</v>
      </c>
    </row>
    <row r="74" spans="2:29" x14ac:dyDescent="0.2">
      <c r="B74" s="5"/>
      <c r="C74" s="5" t="s">
        <v>7</v>
      </c>
      <c r="D74" s="5">
        <v>9.6509010910793905E-2</v>
      </c>
      <c r="E74" s="5">
        <v>7.5797415554313399E-3</v>
      </c>
      <c r="F74" s="5">
        <v>6.5799778712286104E-4</v>
      </c>
      <c r="G74" s="5">
        <v>1.08855199811062</v>
      </c>
      <c r="H74" s="7">
        <v>6.3367369238339993E-2</v>
      </c>
      <c r="I74" s="5">
        <v>9.2203458577597899E-3</v>
      </c>
      <c r="J74" s="8">
        <v>1.0552217195384799E-4</v>
      </c>
      <c r="K74" s="5">
        <v>0.178023420895876</v>
      </c>
      <c r="L74" s="5"/>
      <c r="M74" s="5" t="s">
        <v>7</v>
      </c>
      <c r="N74" s="5" t="str">
        <f t="shared" si="18"/>
        <v>0,10±0,06</v>
      </c>
      <c r="O74" s="5" t="str">
        <f t="shared" si="19"/>
        <v>7,58E-2±9,22E-2</v>
      </c>
      <c r="P74" s="5" t="str">
        <f t="shared" si="20"/>
        <v>6,58E-3±1,06E-3</v>
      </c>
      <c r="Q74" s="5" t="str">
        <f t="shared" si="21"/>
        <v>1,09±0,18</v>
      </c>
      <c r="R74" s="5"/>
      <c r="S74" s="5" t="s">
        <v>7</v>
      </c>
      <c r="T74" s="5">
        <f t="shared" si="24"/>
        <v>65.659536493345996</v>
      </c>
      <c r="U74" s="5">
        <f t="shared" si="16"/>
        <v>121.64459421644605</v>
      </c>
      <c r="V74" s="5">
        <f t="shared" si="16"/>
        <v>16.036858180823174</v>
      </c>
      <c r="W74" s="5">
        <f t="shared" si="16"/>
        <v>16.354149476080888</v>
      </c>
      <c r="X74" s="5"/>
      <c r="Y74" s="5" t="s">
        <v>7</v>
      </c>
      <c r="Z74" s="5">
        <f t="shared" si="26"/>
        <v>221.69670303597968</v>
      </c>
      <c r="AA74" s="5">
        <f t="shared" si="25"/>
        <v>56.785966046571602</v>
      </c>
      <c r="AB74" s="5">
        <f t="shared" si="25"/>
        <v>24.368070445648158</v>
      </c>
      <c r="AC74" s="5">
        <f t="shared" si="25"/>
        <v>2.8078573115517971</v>
      </c>
    </row>
    <row r="75" spans="2:29" x14ac:dyDescent="0.2">
      <c r="B75" s="5"/>
      <c r="C75" s="5" t="s">
        <v>8</v>
      </c>
      <c r="D75" s="5">
        <v>0.13243789010020099</v>
      </c>
      <c r="E75" s="5">
        <v>8.5713411658785901E-3</v>
      </c>
      <c r="F75" s="5">
        <v>9.8719820403563507E-4</v>
      </c>
      <c r="G75" s="5">
        <v>0.71269967136074996</v>
      </c>
      <c r="H75" s="7">
        <v>7.8959277009757606E-2</v>
      </c>
      <c r="I75" s="5">
        <v>8.5636176238396491E-3</v>
      </c>
      <c r="J75" s="5">
        <v>1.4738524990958699E-4</v>
      </c>
      <c r="K75" s="5">
        <v>0.13973258476654499</v>
      </c>
      <c r="L75" s="5"/>
      <c r="M75" s="5" t="s">
        <v>8</v>
      </c>
      <c r="N75" s="5" t="str">
        <f t="shared" si="18"/>
        <v>0,13±0,08</v>
      </c>
      <c r="O75" s="5" t="str">
        <f t="shared" si="19"/>
        <v>8,57E-2±8,56E-2</v>
      </c>
      <c r="P75" s="5" t="str">
        <f t="shared" si="20"/>
        <v>9,87E-3±1,47E-3</v>
      </c>
      <c r="Q75" s="5" t="str">
        <f t="shared" si="21"/>
        <v>0,71±0,14</v>
      </c>
      <c r="R75" s="5"/>
      <c r="S75" s="5" t="s">
        <v>8</v>
      </c>
      <c r="T75" s="5">
        <f t="shared" si="24"/>
        <v>59.61985421998034</v>
      </c>
      <c r="U75" s="5">
        <f t="shared" si="16"/>
        <v>99.909891090676823</v>
      </c>
      <c r="V75" s="5">
        <f t="shared" si="16"/>
        <v>14.929651341248467</v>
      </c>
      <c r="W75" s="5">
        <f t="shared" si="16"/>
        <v>19.60609642203918</v>
      </c>
      <c r="X75" s="5"/>
      <c r="Y75" s="5" t="s">
        <v>8</v>
      </c>
      <c r="Z75" s="5">
        <f t="shared" si="26"/>
        <v>164.87578020040198</v>
      </c>
      <c r="AA75" s="5">
        <f t="shared" si="25"/>
        <v>53.085160558956822</v>
      </c>
      <c r="AB75" s="5">
        <f t="shared" si="25"/>
        <v>23.473007439098051</v>
      </c>
      <c r="AC75" s="5">
        <f t="shared" si="25"/>
        <v>2.3699080327739748</v>
      </c>
    </row>
    <row r="76" spans="2:29" x14ac:dyDescent="0.2">
      <c r="B76" s="5"/>
      <c r="C76" s="5" t="s">
        <v>9</v>
      </c>
      <c r="D76" s="5">
        <v>0.109545309032789</v>
      </c>
      <c r="E76" s="5">
        <v>6.9871081535960999E-3</v>
      </c>
      <c r="F76" s="5">
        <v>1.0104622823187399E-3</v>
      </c>
      <c r="G76" s="5">
        <v>0.670495645535647</v>
      </c>
      <c r="H76" s="7">
        <v>7.5777343789801194E-2</v>
      </c>
      <c r="I76" s="5">
        <v>8.6229550517880997E-3</v>
      </c>
      <c r="J76" s="5">
        <v>1.4323707117319299E-4</v>
      </c>
      <c r="K76" s="5">
        <v>0.156208001384715</v>
      </c>
      <c r="L76" s="5"/>
      <c r="M76" s="5" t="s">
        <v>9</v>
      </c>
      <c r="N76" s="5" t="str">
        <f t="shared" si="18"/>
        <v>0,11±0,08</v>
      </c>
      <c r="O76" s="5" t="str">
        <f t="shared" si="19"/>
        <v>6,99E-2±8,62E-2</v>
      </c>
      <c r="P76" s="5" t="str">
        <f t="shared" si="20"/>
        <v>1,01E-3±1,43E-3</v>
      </c>
      <c r="Q76" s="5" t="str">
        <f t="shared" si="21"/>
        <v>0,67±0,16</v>
      </c>
      <c r="R76" s="5"/>
      <c r="S76" s="5" t="s">
        <v>9</v>
      </c>
      <c r="T76" s="5">
        <f t="shared" si="24"/>
        <v>69.174430615846433</v>
      </c>
      <c r="U76" s="5">
        <f t="shared" si="16"/>
        <v>123.41235976646601</v>
      </c>
      <c r="V76" s="5">
        <f t="shared" si="16"/>
        <v>14.175400079704342</v>
      </c>
      <c r="W76" s="5">
        <f t="shared" si="16"/>
        <v>23.297392373059068</v>
      </c>
      <c r="X76" s="5"/>
      <c r="Y76" s="5" t="s">
        <v>9</v>
      </c>
      <c r="Z76" s="5">
        <f t="shared" si="26"/>
        <v>447.72654516394493</v>
      </c>
      <c r="AA76" s="5">
        <f t="shared" si="25"/>
        <v>71.007849985078423</v>
      </c>
      <c r="AB76" s="5">
        <f t="shared" si="25"/>
        <v>22.272132129327694</v>
      </c>
      <c r="AC76" s="5">
        <f t="shared" si="25"/>
        <v>2.8267180383120216</v>
      </c>
    </row>
    <row r="77" spans="2:29" x14ac:dyDescent="0.2">
      <c r="N77" s="5"/>
      <c r="O77" s="5"/>
      <c r="P77" s="5"/>
      <c r="Q77" s="5"/>
      <c r="T77" s="5"/>
      <c r="U77" s="5"/>
      <c r="V77" s="5"/>
      <c r="W77" s="5"/>
      <c r="X77" s="5"/>
      <c r="Y77" s="5"/>
      <c r="Z77" s="5"/>
      <c r="AA77" s="5"/>
      <c r="AB77" s="5"/>
      <c r="AC77" s="5"/>
    </row>
    <row r="78" spans="2:29" x14ac:dyDescent="0.2">
      <c r="N78" s="5"/>
      <c r="O78" s="5"/>
      <c r="P78" s="5"/>
      <c r="Q78" s="5"/>
      <c r="T78" s="5"/>
      <c r="U78" s="5"/>
      <c r="V78" s="5"/>
      <c r="W78" s="5"/>
    </row>
    <row r="79" spans="2:29" x14ac:dyDescent="0.2">
      <c r="B79" s="5" t="s">
        <v>20</v>
      </c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2:29" x14ac:dyDescent="0.2">
      <c r="B80" s="5"/>
      <c r="C80" s="6" t="s">
        <v>21</v>
      </c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</row>
    <row r="81" spans="2:29" x14ac:dyDescent="0.2">
      <c r="B81" s="5"/>
      <c r="C81" s="5"/>
      <c r="D81" s="11" t="s">
        <v>11</v>
      </c>
      <c r="E81" s="11"/>
      <c r="F81" s="11"/>
      <c r="G81" s="12"/>
      <c r="H81" s="13" t="s">
        <v>12</v>
      </c>
      <c r="I81" s="11"/>
      <c r="J81" s="11"/>
      <c r="K81" s="11"/>
      <c r="L81" s="5"/>
      <c r="M81" s="5" t="s">
        <v>13</v>
      </c>
      <c r="N81" s="5"/>
      <c r="O81" s="5"/>
      <c r="P81" s="5"/>
      <c r="Q81" s="5"/>
      <c r="R81" s="5"/>
      <c r="S81" s="5" t="s">
        <v>14</v>
      </c>
      <c r="T81" s="5"/>
      <c r="U81" s="5"/>
      <c r="V81" s="5"/>
      <c r="W81" s="5"/>
      <c r="X81" s="5"/>
      <c r="Y81" t="s">
        <v>15</v>
      </c>
      <c r="Z81" s="5"/>
      <c r="AA81" s="5"/>
      <c r="AB81" s="5"/>
      <c r="AC81" s="5"/>
    </row>
    <row r="82" spans="2:29" x14ac:dyDescent="0.2">
      <c r="B82" s="5"/>
      <c r="C82" s="5" t="s">
        <v>16</v>
      </c>
      <c r="D82" s="5" t="s">
        <v>1</v>
      </c>
      <c r="E82" s="5" t="s">
        <v>2</v>
      </c>
      <c r="F82" s="5" t="s">
        <v>3</v>
      </c>
      <c r="G82" s="5" t="s">
        <v>4</v>
      </c>
      <c r="H82" s="7" t="s">
        <v>1</v>
      </c>
      <c r="I82" s="5" t="s">
        <v>2</v>
      </c>
      <c r="J82" s="5" t="s">
        <v>3</v>
      </c>
      <c r="K82" s="5" t="s">
        <v>4</v>
      </c>
      <c r="L82" s="5"/>
      <c r="M82" s="5"/>
      <c r="N82" s="7" t="s">
        <v>1</v>
      </c>
      <c r="O82" s="5" t="s">
        <v>2</v>
      </c>
      <c r="P82" s="5" t="s">
        <v>3</v>
      </c>
      <c r="Q82" s="5" t="s">
        <v>4</v>
      </c>
      <c r="R82" s="5"/>
      <c r="S82" s="5"/>
      <c r="T82" s="5"/>
      <c r="U82" s="5"/>
      <c r="V82" s="5"/>
      <c r="W82" s="5"/>
      <c r="X82" s="5"/>
      <c r="Y82" s="5"/>
      <c r="Z82" s="5" t="s">
        <v>1</v>
      </c>
      <c r="AA82" s="5" t="s">
        <v>2</v>
      </c>
      <c r="AB82" s="5" t="s">
        <v>3</v>
      </c>
      <c r="AC82" s="5" t="s">
        <v>4</v>
      </c>
    </row>
    <row r="83" spans="2:29" x14ac:dyDescent="0.2">
      <c r="B83" s="5"/>
      <c r="C83" s="5" t="s">
        <v>5</v>
      </c>
      <c r="D83" s="5">
        <v>0.15278297888360601</v>
      </c>
      <c r="E83" s="5">
        <v>1.3567382327136199E-2</v>
      </c>
      <c r="F83" s="5">
        <v>1.0599522647713399E-3</v>
      </c>
      <c r="G83" s="5">
        <v>0.73383439030993403</v>
      </c>
      <c r="H83" s="7">
        <v>7.9765483769269299E-2</v>
      </c>
      <c r="I83" s="5">
        <v>1.21773645364372E-2</v>
      </c>
      <c r="J83" s="5">
        <v>1.8423504964032501E-4</v>
      </c>
      <c r="K83" s="5">
        <v>0.24692039595798801</v>
      </c>
      <c r="L83" s="5"/>
      <c r="M83" s="5" t="s">
        <v>5</v>
      </c>
      <c r="N83" s="5" t="str">
        <f t="shared" si="18"/>
        <v>0,15±0,08</v>
      </c>
      <c r="O83" s="5" t="str">
        <f t="shared" si="19"/>
        <v>1,36E-2±1,22E-2</v>
      </c>
      <c r="P83" s="5" t="str">
        <f t="shared" si="20"/>
        <v>1,06E-3±1,84E-3</v>
      </c>
      <c r="Q83" s="5" t="str">
        <f t="shared" si="21"/>
        <v>0,73±0,25</v>
      </c>
      <c r="R83" s="5"/>
      <c r="S83" s="5" t="s">
        <v>5</v>
      </c>
      <c r="T83" s="5">
        <f t="shared" si="24"/>
        <v>52.208357470262904</v>
      </c>
      <c r="U83" s="5">
        <f t="shared" si="24"/>
        <v>89.754709072222312</v>
      </c>
      <c r="V83" s="5">
        <f t="shared" si="24"/>
        <v>17.381447803224368</v>
      </c>
      <c r="W83" s="5">
        <f t="shared" si="24"/>
        <v>33.647972787661459</v>
      </c>
      <c r="X83" s="5"/>
      <c r="Y83" s="5" t="s">
        <v>5</v>
      </c>
      <c r="Z83" s="5">
        <f>(ABS(D6-D83)/D6)*100</f>
        <v>27.319149069671678</v>
      </c>
      <c r="AA83" s="5">
        <f t="shared" ref="AA83:AC87" si="27">(ABS(E6-E83)/E6)*100</f>
        <v>45.729133481591823</v>
      </c>
      <c r="AB83" s="5">
        <f t="shared" si="27"/>
        <v>5.3614049311303571</v>
      </c>
      <c r="AC83" s="5">
        <f t="shared" si="27"/>
        <v>11.586218034947704</v>
      </c>
    </row>
    <row r="84" spans="2:29" x14ac:dyDescent="0.2">
      <c r="B84" s="5"/>
      <c r="C84" s="5" t="s">
        <v>6</v>
      </c>
      <c r="D84" s="5">
        <v>6.4871246570864405E-2</v>
      </c>
      <c r="E84" s="5">
        <v>2.6020204193806101E-2</v>
      </c>
      <c r="F84" s="5">
        <v>9.0244515630164696E-4</v>
      </c>
      <c r="G84" s="5">
        <v>0.949285478195666</v>
      </c>
      <c r="H84" s="7">
        <v>5.2071239161674103E-2</v>
      </c>
      <c r="I84" s="5">
        <v>1.82348861419823E-2</v>
      </c>
      <c r="J84" s="5">
        <v>1.1157933142373899E-4</v>
      </c>
      <c r="K84" s="5">
        <v>0.226719101754883</v>
      </c>
      <c r="L84" s="5"/>
      <c r="M84" s="5" t="s">
        <v>6</v>
      </c>
      <c r="N84" s="5" t="str">
        <f t="shared" si="18"/>
        <v>0,06±0,05</v>
      </c>
      <c r="O84" s="5" t="str">
        <f t="shared" si="19"/>
        <v>2,60E-2±1,82E-2</v>
      </c>
      <c r="P84" s="5" t="str">
        <f t="shared" si="20"/>
        <v>9,02E-3±1,12E-3</v>
      </c>
      <c r="Q84" s="5" t="str">
        <f t="shared" si="21"/>
        <v>0,95±0,23</v>
      </c>
      <c r="R84" s="5"/>
      <c r="S84" s="5" t="s">
        <v>6</v>
      </c>
      <c r="T84" s="5">
        <f t="shared" si="24"/>
        <v>80.268596511078655</v>
      </c>
      <c r="U84" s="5">
        <f t="shared" si="24"/>
        <v>70.079719613895136</v>
      </c>
      <c r="V84" s="5">
        <f t="shared" si="24"/>
        <v>12.364112172866827</v>
      </c>
      <c r="W84" s="5">
        <f t="shared" si="24"/>
        <v>23.88313178305587</v>
      </c>
      <c r="X84" s="5"/>
      <c r="Y84" s="5" t="s">
        <v>6</v>
      </c>
      <c r="Z84" s="5">
        <f t="shared" ref="Z84:Z87" si="28">(ABS(D7-D84)/D7)*100</f>
        <v>62.178116427161015</v>
      </c>
      <c r="AA84" s="5">
        <f t="shared" si="27"/>
        <v>26.005831447002905</v>
      </c>
      <c r="AB84" s="5">
        <f t="shared" si="27"/>
        <v>5.0057730208792677</v>
      </c>
      <c r="AC84" s="5">
        <f t="shared" si="27"/>
        <v>7.8363613402266035</v>
      </c>
    </row>
    <row r="85" spans="2:29" x14ac:dyDescent="0.2">
      <c r="B85" s="5"/>
      <c r="C85" s="5" t="s">
        <v>7</v>
      </c>
      <c r="D85" s="5">
        <v>5.3385484160818501E-2</v>
      </c>
      <c r="E85" s="5">
        <v>2.4777058106505899E-2</v>
      </c>
      <c r="F85" s="5">
        <v>8.2926955042740102E-4</v>
      </c>
      <c r="G85" s="5">
        <v>1.0392659267462301</v>
      </c>
      <c r="H85" s="7">
        <v>4.8491350896054497E-2</v>
      </c>
      <c r="I85" s="5">
        <v>1.8310124100147599E-2</v>
      </c>
      <c r="J85" s="5">
        <v>1.01108722410096E-4</v>
      </c>
      <c r="K85" s="5">
        <v>0.238910609967351</v>
      </c>
      <c r="L85" s="5"/>
      <c r="M85" s="5" t="s">
        <v>7</v>
      </c>
      <c r="N85" s="5" t="str">
        <f t="shared" si="18"/>
        <v>0,05±0,05</v>
      </c>
      <c r="O85" s="5" t="str">
        <f t="shared" si="19"/>
        <v>2,48E-2±1,83E-2</v>
      </c>
      <c r="P85" s="5" t="str">
        <f t="shared" si="20"/>
        <v>8,29E-3±1,01E-3</v>
      </c>
      <c r="Q85" s="5" t="str">
        <f t="shared" si="21"/>
        <v>1,04±0,24</v>
      </c>
      <c r="R85" s="5"/>
      <c r="S85" s="5" t="s">
        <v>7</v>
      </c>
      <c r="T85" s="5">
        <f t="shared" si="24"/>
        <v>90.832464401707185</v>
      </c>
      <c r="U85" s="5">
        <f t="shared" si="24"/>
        <v>73.899508252514337</v>
      </c>
      <c r="V85" s="5">
        <f t="shared" si="24"/>
        <v>12.192503916004767</v>
      </c>
      <c r="W85" s="5">
        <f t="shared" si="24"/>
        <v>22.988400160038022</v>
      </c>
      <c r="X85" s="5"/>
      <c r="Y85" s="5" t="s">
        <v>7</v>
      </c>
      <c r="Z85" s="5">
        <f t="shared" si="28"/>
        <v>77.951613869395004</v>
      </c>
      <c r="AA85" s="5">
        <f t="shared" si="27"/>
        <v>41.260308474948111</v>
      </c>
      <c r="AB85" s="5">
        <f t="shared" si="27"/>
        <v>4.6816608704136762</v>
      </c>
      <c r="AC85" s="5">
        <f t="shared" si="27"/>
        <v>7.2083993976580372</v>
      </c>
    </row>
    <row r="86" spans="2:29" x14ac:dyDescent="0.2">
      <c r="B86" s="5"/>
      <c r="C86" s="5" t="s">
        <v>8</v>
      </c>
      <c r="D86" s="5">
        <v>8.3746420677128994E-2</v>
      </c>
      <c r="E86" s="5">
        <v>2.4232805604116298E-2</v>
      </c>
      <c r="F86" s="5">
        <v>1.2222486353735101E-3</v>
      </c>
      <c r="G86" s="5">
        <v>0.66129843725855897</v>
      </c>
      <c r="H86" s="7">
        <v>6.9142167507837096E-2</v>
      </c>
      <c r="I86" s="5">
        <v>1.7977579223551199E-2</v>
      </c>
      <c r="J86" s="5">
        <v>1.5700667981687199E-4</v>
      </c>
      <c r="K86" s="5">
        <v>0.18689592498517901</v>
      </c>
      <c r="L86" s="5"/>
      <c r="M86" s="5" t="s">
        <v>8</v>
      </c>
      <c r="N86" s="5" t="str">
        <f t="shared" si="18"/>
        <v>0,08±0,07</v>
      </c>
      <c r="O86" s="5" t="str">
        <f t="shared" si="19"/>
        <v>2,42E-2±1,80E-2</v>
      </c>
      <c r="P86" s="5" t="str">
        <f t="shared" si="20"/>
        <v>1,22E-3±1,57E-3</v>
      </c>
      <c r="Q86" s="5" t="str">
        <f t="shared" si="21"/>
        <v>0,66±0,19</v>
      </c>
      <c r="R86" s="5"/>
      <c r="S86" s="5" t="s">
        <v>8</v>
      </c>
      <c r="T86" s="5">
        <f t="shared" si="24"/>
        <v>82.561340471378145</v>
      </c>
      <c r="U86" s="5">
        <f t="shared" si="24"/>
        <v>74.186949366265054</v>
      </c>
      <c r="V86" s="5">
        <f t="shared" si="24"/>
        <v>12.845723470077095</v>
      </c>
      <c r="W86" s="5">
        <f t="shared" si="24"/>
        <v>28.2619638056252</v>
      </c>
      <c r="X86" s="5"/>
      <c r="Y86" s="5" t="s">
        <v>8</v>
      </c>
      <c r="Z86" s="5">
        <f t="shared" si="28"/>
        <v>67.492841354257976</v>
      </c>
      <c r="AA86" s="5">
        <f t="shared" si="27"/>
        <v>32.637140690291716</v>
      </c>
      <c r="AB86" s="5">
        <f t="shared" si="27"/>
        <v>5.2520437694953346</v>
      </c>
      <c r="AC86" s="5">
        <f t="shared" si="27"/>
        <v>9.4111729782795912</v>
      </c>
    </row>
    <row r="87" spans="2:29" x14ac:dyDescent="0.2">
      <c r="B87" s="5"/>
      <c r="C87" s="5" t="s">
        <v>9</v>
      </c>
      <c r="D87" s="5">
        <v>5.02064328248382E-2</v>
      </c>
      <c r="E87" s="5">
        <v>2.8397432947068601E-2</v>
      </c>
      <c r="F87" s="5">
        <v>1.2389383007654501E-3</v>
      </c>
      <c r="G87" s="5">
        <v>0.62629920533774797</v>
      </c>
      <c r="H87" s="7">
        <v>5.9821777800112899E-2</v>
      </c>
      <c r="I87" s="5">
        <v>1.7977046695286901E-2</v>
      </c>
      <c r="J87" s="5">
        <v>1.3316030875885199E-4</v>
      </c>
      <c r="K87" s="5">
        <v>0.16937576261469101</v>
      </c>
      <c r="L87" s="5"/>
      <c r="M87" s="5" t="s">
        <v>9</v>
      </c>
      <c r="N87" s="5" t="str">
        <f t="shared" si="18"/>
        <v>0,05±0,06</v>
      </c>
      <c r="O87" s="5" t="str">
        <f t="shared" si="19"/>
        <v>2,84E-2±1,80E-2</v>
      </c>
      <c r="P87" s="5" t="str">
        <f t="shared" si="20"/>
        <v>1,24E-3±1,33E-3</v>
      </c>
      <c r="Q87" s="5" t="str">
        <f t="shared" si="21"/>
        <v>0,63±0,17</v>
      </c>
      <c r="R87" s="5"/>
      <c r="S87" s="5" t="s">
        <v>9</v>
      </c>
      <c r="T87" s="5">
        <f t="shared" si="24"/>
        <v>119.15161949230892</v>
      </c>
      <c r="U87" s="5">
        <f t="shared" si="24"/>
        <v>63.305182298678965</v>
      </c>
      <c r="V87" s="5">
        <f t="shared" si="24"/>
        <v>10.747937058413797</v>
      </c>
      <c r="W87" s="5">
        <f t="shared" si="24"/>
        <v>27.043905081014874</v>
      </c>
      <c r="X87" s="5"/>
      <c r="Y87" s="5" t="s">
        <v>9</v>
      </c>
      <c r="Z87" s="5">
        <f t="shared" si="28"/>
        <v>151.03216412419101</v>
      </c>
      <c r="AA87" s="5">
        <f t="shared" si="27"/>
        <v>17.831671979537763</v>
      </c>
      <c r="AB87" s="5">
        <f t="shared" si="27"/>
        <v>4.6970537872730675</v>
      </c>
      <c r="AC87" s="5">
        <f t="shared" si="27"/>
        <v>9.2319992264133308</v>
      </c>
    </row>
    <row r="88" spans="2:29" x14ac:dyDescent="0.2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</row>
    <row r="89" spans="2:29" x14ac:dyDescent="0.2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</row>
    <row r="90" spans="2:29" x14ac:dyDescent="0.2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</row>
    <row r="91" spans="2:29" x14ac:dyDescent="0.2">
      <c r="B91" s="5"/>
      <c r="C91" s="6" t="s">
        <v>17</v>
      </c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2:29" x14ac:dyDescent="0.2">
      <c r="B92" s="5"/>
      <c r="C92" s="5"/>
      <c r="D92" s="11" t="s">
        <v>11</v>
      </c>
      <c r="E92" s="11"/>
      <c r="F92" s="11"/>
      <c r="G92" s="12"/>
      <c r="H92" s="13" t="s">
        <v>12</v>
      </c>
      <c r="I92" s="11"/>
      <c r="J92" s="11"/>
      <c r="K92" s="11"/>
      <c r="L92" s="5"/>
      <c r="M92" s="5" t="s">
        <v>13</v>
      </c>
      <c r="N92" s="5"/>
      <c r="O92" s="5"/>
      <c r="P92" s="5"/>
      <c r="Q92" s="5"/>
      <c r="R92" s="5"/>
      <c r="S92" s="5" t="s">
        <v>14</v>
      </c>
      <c r="T92" s="5"/>
      <c r="U92" s="5"/>
      <c r="V92" s="5"/>
      <c r="W92" s="5"/>
      <c r="X92" s="5"/>
      <c r="Y92" t="s">
        <v>15</v>
      </c>
      <c r="Z92" s="5"/>
      <c r="AA92" s="5"/>
      <c r="AB92" s="5"/>
      <c r="AC92" s="5"/>
    </row>
    <row r="93" spans="2:29" x14ac:dyDescent="0.2">
      <c r="B93" s="5"/>
      <c r="C93" s="5" t="s">
        <v>16</v>
      </c>
      <c r="D93" s="5" t="s">
        <v>1</v>
      </c>
      <c r="E93" s="5" t="s">
        <v>2</v>
      </c>
      <c r="F93" s="5" t="s">
        <v>3</v>
      </c>
      <c r="G93" s="5" t="s">
        <v>4</v>
      </c>
      <c r="H93" s="7" t="s">
        <v>1</v>
      </c>
      <c r="I93" s="5" t="s">
        <v>2</v>
      </c>
      <c r="J93" s="5" t="s">
        <v>3</v>
      </c>
      <c r="K93" s="5" t="s">
        <v>4</v>
      </c>
      <c r="L93" s="5"/>
      <c r="M93" s="5"/>
      <c r="N93" s="7" t="s">
        <v>1</v>
      </c>
      <c r="O93" s="5" t="s">
        <v>2</v>
      </c>
      <c r="P93" s="5" t="s">
        <v>3</v>
      </c>
      <c r="Q93" s="5" t="s">
        <v>4</v>
      </c>
      <c r="R93" s="5"/>
      <c r="S93" s="5"/>
      <c r="T93" s="5"/>
      <c r="U93" s="5"/>
      <c r="V93" s="5"/>
      <c r="W93" s="5"/>
      <c r="X93" s="5"/>
      <c r="Y93" s="5"/>
      <c r="Z93" s="5" t="s">
        <v>1</v>
      </c>
      <c r="AA93" s="5" t="s">
        <v>2</v>
      </c>
      <c r="AB93" s="5" t="s">
        <v>3</v>
      </c>
      <c r="AC93" s="5" t="s">
        <v>4</v>
      </c>
    </row>
    <row r="94" spans="2:29" x14ac:dyDescent="0.2">
      <c r="B94" s="5"/>
      <c r="C94" s="5" t="s">
        <v>5</v>
      </c>
      <c r="D94" s="5">
        <v>0.17440848130936701</v>
      </c>
      <c r="E94" s="5">
        <v>8.2306797930258892E-3</v>
      </c>
      <c r="F94" s="5">
        <v>8.6328331038789904E-4</v>
      </c>
      <c r="G94" s="5">
        <v>0.81816755370428296</v>
      </c>
      <c r="H94" s="7">
        <v>6.9659376841172696E-2</v>
      </c>
      <c r="I94" s="5">
        <v>6.0074991135745199E-3</v>
      </c>
      <c r="J94" s="5">
        <v>1.16431345495601E-4</v>
      </c>
      <c r="K94" s="5">
        <v>0.10057739185058</v>
      </c>
      <c r="L94" s="5"/>
      <c r="M94" s="5" t="s">
        <v>5</v>
      </c>
      <c r="N94" s="5" t="str">
        <f t="shared" si="18"/>
        <v>0,17±0,07</v>
      </c>
      <c r="O94" s="5" t="str">
        <f t="shared" si="19"/>
        <v>8,23E-2±6,01E-2</v>
      </c>
      <c r="P94" s="5" t="str">
        <f t="shared" si="20"/>
        <v>8,63E-3±1,16E-3</v>
      </c>
      <c r="Q94" s="5" t="str">
        <f t="shared" si="21"/>
        <v>0,82±0,10</v>
      </c>
      <c r="R94" s="5"/>
      <c r="S94" s="5" t="s">
        <v>5</v>
      </c>
      <c r="T94" s="5">
        <f t="shared" si="24"/>
        <v>39.940360880506951</v>
      </c>
      <c r="U94" s="5">
        <f t="shared" si="24"/>
        <v>72.989100106468257</v>
      </c>
      <c r="V94" s="5">
        <f t="shared" si="24"/>
        <v>13.487037696035721</v>
      </c>
      <c r="W94" s="5">
        <f t="shared" si="24"/>
        <v>12.293006658014271</v>
      </c>
      <c r="X94" s="5"/>
      <c r="Y94" s="5" t="s">
        <v>5</v>
      </c>
      <c r="Z94" s="5">
        <f>(ABS(D6-D94)/D6)*100</f>
        <v>45.340401091139178</v>
      </c>
      <c r="AA94" s="5">
        <f t="shared" ref="AA94:AC98" si="29">(ABS(E6-E94)/E6)*100</f>
        <v>11.593127894458769</v>
      </c>
      <c r="AB94" s="5">
        <f t="shared" si="29"/>
        <v>22.921133001080435</v>
      </c>
      <c r="AC94" s="5">
        <f t="shared" si="29"/>
        <v>1.4255959392430124</v>
      </c>
    </row>
    <row r="95" spans="2:29" x14ac:dyDescent="0.2">
      <c r="B95" s="5"/>
      <c r="C95" s="5" t="s">
        <v>6</v>
      </c>
      <c r="D95" s="5">
        <v>0.110313415246103</v>
      </c>
      <c r="E95" s="5">
        <v>9.1563607403758393E-3</v>
      </c>
      <c r="F95" s="5">
        <v>7.18705159219497E-4</v>
      </c>
      <c r="G95" s="5">
        <v>1.0127534201930399</v>
      </c>
      <c r="H95" s="7">
        <v>5.8296305259548001E-2</v>
      </c>
      <c r="I95" s="5">
        <v>8.8317036109469196E-3</v>
      </c>
      <c r="J95" s="8">
        <v>9.4171202892330395E-5</v>
      </c>
      <c r="K95" s="5">
        <v>0.12859034955608101</v>
      </c>
      <c r="L95" s="5"/>
      <c r="M95" s="5" t="s">
        <v>6</v>
      </c>
      <c r="N95" s="5" t="str">
        <f t="shared" si="18"/>
        <v>0,11±0,06</v>
      </c>
      <c r="O95" s="5" t="str">
        <f t="shared" si="19"/>
        <v>9,16E-2±8,83E-2</v>
      </c>
      <c r="P95" s="5" t="str">
        <f t="shared" si="20"/>
        <v>7,19E-3±9,42E-3</v>
      </c>
      <c r="Q95" s="5" t="str">
        <f t="shared" si="21"/>
        <v>1,01±0,13</v>
      </c>
      <c r="R95" s="5"/>
      <c r="S95" s="5" t="s">
        <v>6</v>
      </c>
      <c r="T95" s="5">
        <f t="shared" si="24"/>
        <v>52.846070561311365</v>
      </c>
      <c r="U95" s="5">
        <f t="shared" si="24"/>
        <v>96.454299490437151</v>
      </c>
      <c r="V95" s="5">
        <f t="shared" si="24"/>
        <v>13.102897855164821</v>
      </c>
      <c r="W95" s="5">
        <f t="shared" si="24"/>
        <v>12.697103459948872</v>
      </c>
      <c r="X95" s="5"/>
      <c r="Y95" s="5" t="s">
        <v>6</v>
      </c>
      <c r="Z95" s="5">
        <f t="shared" ref="Z95:Z98" si="30">(ABS(D7-D95)/D7)*100</f>
        <v>175.78353811525747</v>
      </c>
      <c r="AA95" s="5">
        <f t="shared" si="29"/>
        <v>55.659270022393038</v>
      </c>
      <c r="AB95" s="5">
        <f t="shared" si="29"/>
        <v>24.346825345316105</v>
      </c>
      <c r="AC95" s="5">
        <f t="shared" si="29"/>
        <v>1.6744252239767081</v>
      </c>
    </row>
    <row r="96" spans="2:29" x14ac:dyDescent="0.2">
      <c r="B96" s="5"/>
      <c r="C96" s="5" t="s">
        <v>7</v>
      </c>
      <c r="D96" s="5">
        <v>9.6188699692141194E-2</v>
      </c>
      <c r="E96" s="5">
        <v>7.9139294349042898E-3</v>
      </c>
      <c r="F96" s="5">
        <v>6.5812123484547402E-4</v>
      </c>
      <c r="G96" s="5">
        <v>1.10346684259145</v>
      </c>
      <c r="H96" s="7">
        <v>5.5230715819706497E-2</v>
      </c>
      <c r="I96" s="5">
        <v>8.8597642104029199E-3</v>
      </c>
      <c r="J96" s="8">
        <v>8.7761435718532803E-5</v>
      </c>
      <c r="K96" s="5">
        <v>0.140524357358352</v>
      </c>
      <c r="L96" s="5"/>
      <c r="M96" s="5" t="s">
        <v>7</v>
      </c>
      <c r="N96" s="5" t="str">
        <f t="shared" si="18"/>
        <v>0,10±0,06</v>
      </c>
      <c r="O96" s="5" t="str">
        <f t="shared" si="19"/>
        <v>7,91E-2±8,86E-2</v>
      </c>
      <c r="P96" s="5" t="str">
        <f t="shared" si="20"/>
        <v>6,58E-3±8,78E-3</v>
      </c>
      <c r="Q96" s="5" t="str">
        <f t="shared" si="21"/>
        <v>1,10±0,14</v>
      </c>
      <c r="R96" s="5"/>
      <c r="S96" s="5" t="s">
        <v>7</v>
      </c>
      <c r="T96" s="5">
        <f t="shared" si="24"/>
        <v>57.419131349603802</v>
      </c>
      <c r="U96" s="5">
        <f t="shared" si="24"/>
        <v>111.95151894237314</v>
      </c>
      <c r="V96" s="5">
        <f t="shared" si="24"/>
        <v>13.335147245193976</v>
      </c>
      <c r="W96" s="5">
        <f t="shared" si="24"/>
        <v>12.734805608507083</v>
      </c>
      <c r="X96" s="5"/>
      <c r="Y96" s="5" t="s">
        <v>7</v>
      </c>
      <c r="Z96" s="5">
        <f t="shared" si="30"/>
        <v>220.62899897380399</v>
      </c>
      <c r="AA96" s="5">
        <f t="shared" si="29"/>
        <v>54.880675969758897</v>
      </c>
      <c r="AB96" s="5">
        <f t="shared" si="29"/>
        <v>24.353881052244368</v>
      </c>
      <c r="AC96" s="5">
        <f t="shared" si="29"/>
        <v>1.4761747686205446</v>
      </c>
    </row>
    <row r="97" spans="2:29" x14ac:dyDescent="0.2">
      <c r="B97" s="5"/>
      <c r="C97" s="5" t="s">
        <v>8</v>
      </c>
      <c r="D97" s="5">
        <v>0.13718077926544101</v>
      </c>
      <c r="E97" s="5">
        <v>8.9668643664452107E-3</v>
      </c>
      <c r="F97" s="5">
        <v>9.8629693956329891E-4</v>
      </c>
      <c r="G97" s="5">
        <v>0.71905608395352405</v>
      </c>
      <c r="H97" s="7">
        <v>6.8340636697401203E-2</v>
      </c>
      <c r="I97" s="5">
        <v>7.9352686418059995E-3</v>
      </c>
      <c r="J97" s="5">
        <v>1.20801933038369E-4</v>
      </c>
      <c r="K97" s="5">
        <v>0.11274493688800701</v>
      </c>
      <c r="L97" s="5"/>
      <c r="M97" s="5" t="s">
        <v>8</v>
      </c>
      <c r="N97" s="5" t="str">
        <f t="shared" si="18"/>
        <v>0,14±0,07</v>
      </c>
      <c r="O97" s="5" t="str">
        <f t="shared" si="19"/>
        <v>8,97E-2±7,94E-2</v>
      </c>
      <c r="P97" s="5" t="str">
        <f t="shared" si="20"/>
        <v>9,86E-3±1,21E-3</v>
      </c>
      <c r="Q97" s="5" t="str">
        <f t="shared" si="21"/>
        <v>0,72±0,11</v>
      </c>
      <c r="R97" s="5"/>
      <c r="S97" s="5" t="s">
        <v>8</v>
      </c>
      <c r="T97" s="5">
        <f t="shared" si="24"/>
        <v>49.817938827395032</v>
      </c>
      <c r="U97" s="5">
        <f t="shared" si="24"/>
        <v>88.495468622236189</v>
      </c>
      <c r="V97" s="5">
        <f t="shared" si="24"/>
        <v>12.24802878247359</v>
      </c>
      <c r="W97" s="5">
        <f t="shared" si="24"/>
        <v>15.679574848753278</v>
      </c>
      <c r="X97" s="5"/>
      <c r="Y97" s="5" t="s">
        <v>8</v>
      </c>
      <c r="Z97" s="5">
        <f t="shared" si="30"/>
        <v>174.36155853088201</v>
      </c>
      <c r="AA97" s="5">
        <f t="shared" si="29"/>
        <v>50.920282613874058</v>
      </c>
      <c r="AB97" s="5">
        <f t="shared" si="29"/>
        <v>23.542872902069849</v>
      </c>
      <c r="AC97" s="5">
        <f t="shared" si="29"/>
        <v>1.4991665817090318</v>
      </c>
    </row>
    <row r="98" spans="2:29" x14ac:dyDescent="0.2">
      <c r="B98" s="5"/>
      <c r="C98" s="5" t="s">
        <v>9</v>
      </c>
      <c r="D98" s="5">
        <v>0.110002936130489</v>
      </c>
      <c r="E98" s="5">
        <v>7.1148155459350203E-3</v>
      </c>
      <c r="F98" s="5">
        <v>1.0086543547786E-3</v>
      </c>
      <c r="G98" s="5">
        <v>0.67570982589075701</v>
      </c>
      <c r="H98" s="7">
        <v>6.67330121496435E-2</v>
      </c>
      <c r="I98" s="5">
        <v>7.9080552439558492E-3</v>
      </c>
      <c r="J98" s="5">
        <v>1.19648622866663E-4</v>
      </c>
      <c r="K98" s="5">
        <v>0.12829381823979899</v>
      </c>
      <c r="L98" s="5"/>
      <c r="M98" s="5" t="s">
        <v>9</v>
      </c>
      <c r="N98" s="5" t="str">
        <f t="shared" si="18"/>
        <v>0,11±0,07</v>
      </c>
      <c r="O98" s="5" t="str">
        <f t="shared" si="19"/>
        <v>7,11E-2±7,91E-2</v>
      </c>
      <c r="P98" s="5" t="str">
        <f t="shared" si="20"/>
        <v>1,01E-3±1,20E-3</v>
      </c>
      <c r="Q98" s="5" t="str">
        <f t="shared" si="21"/>
        <v>0,68±0,13</v>
      </c>
      <c r="R98" s="5"/>
      <c r="S98" s="5" t="s">
        <v>9</v>
      </c>
      <c r="T98" s="5">
        <f t="shared" si="24"/>
        <v>60.664755412057971</v>
      </c>
      <c r="U98" s="5">
        <f t="shared" si="24"/>
        <v>111.14912527105554</v>
      </c>
      <c r="V98" s="5">
        <f t="shared" si="24"/>
        <v>11.862202577108381</v>
      </c>
      <c r="W98" s="5">
        <f t="shared" si="24"/>
        <v>18.986525476475823</v>
      </c>
      <c r="X98" s="5"/>
      <c r="Y98" s="5" t="s">
        <v>9</v>
      </c>
      <c r="Z98" s="5">
        <f t="shared" si="30"/>
        <v>450.01468065244501</v>
      </c>
      <c r="AA98" s="5">
        <f t="shared" si="29"/>
        <v>70.477943792800744</v>
      </c>
      <c r="AB98" s="5">
        <f t="shared" si="29"/>
        <v>22.411203478569224</v>
      </c>
      <c r="AC98" s="5">
        <f t="shared" si="29"/>
        <v>2.0710397259772373</v>
      </c>
    </row>
    <row r="99" spans="2:29" x14ac:dyDescent="0.2">
      <c r="T99" s="5"/>
      <c r="U99" s="5"/>
      <c r="V99" s="5"/>
      <c r="W99" s="5"/>
      <c r="X99" s="5"/>
      <c r="Y99" s="5"/>
      <c r="Z99" s="5"/>
      <c r="AA99" s="5"/>
      <c r="AB99" s="5"/>
      <c r="AC99" s="5"/>
    </row>
  </sheetData>
  <mergeCells count="16">
    <mergeCell ref="D81:G81"/>
    <mergeCell ref="H81:K81"/>
    <mergeCell ref="D92:G92"/>
    <mergeCell ref="H92:K92"/>
    <mergeCell ref="D48:G48"/>
    <mergeCell ref="H48:K48"/>
    <mergeCell ref="D59:G59"/>
    <mergeCell ref="H59:K59"/>
    <mergeCell ref="D70:G70"/>
    <mergeCell ref="H70:K70"/>
    <mergeCell ref="D14:G14"/>
    <mergeCell ref="H14:K14"/>
    <mergeCell ref="D25:G25"/>
    <mergeCell ref="H25:K25"/>
    <mergeCell ref="D37:G37"/>
    <mergeCell ref="H37:K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Loução</dc:creator>
  <cp:lastModifiedBy>Ricardo Loução</cp:lastModifiedBy>
  <dcterms:created xsi:type="dcterms:W3CDTF">2019-08-19T09:17:52Z</dcterms:created>
  <dcterms:modified xsi:type="dcterms:W3CDTF">2020-07-28T12:18:29Z</dcterms:modified>
</cp:coreProperties>
</file>